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 Me" sheetId="1" state="visible" r:id="rId2"/>
    <sheet name="All pathway analysis" sheetId="2" state="visible" r:id="rId3"/>
    <sheet name="Metabolism" sheetId="3" state="visible" r:id="rId4"/>
    <sheet name="Lipid Metabolism" sheetId="4" state="visible" r:id="rId5"/>
    <sheet name="Amino acid metabolism" sheetId="5" state="visible" r:id="rId6"/>
    <sheet name="Signalling" sheetId="6" state="visible" r:id="rId7"/>
    <sheet name="Immune response" sheetId="7" state="visible" r:id="rId8"/>
    <sheet name="Endocytosis_Phagocytosis" sheetId="8" state="visible" r:id="rId9"/>
    <sheet name="Micellaneous functions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2" uniqueCount="894">
  <si>
    <t xml:space="preserve">Supporting File 4.  Pathway analysis for the up and down regulated genes. </t>
  </si>
  <si>
    <t xml:space="preserve">The excel file describes the pathway analysis for the up and down regulated genes. The pathway analysis was performed by using Human Biointerpreter tool (http://genotypic.co.in/biointerpreter.html) based on KEGG database</t>
  </si>
  <si>
    <t xml:space="preserve">Worksheets have been categorized further</t>
  </si>
  <si>
    <t xml:space="preserve">All pathway analysis</t>
  </si>
  <si>
    <t xml:space="preserve">Metabolism</t>
  </si>
  <si>
    <t xml:space="preserve">Lipid Metabolism</t>
  </si>
  <si>
    <t xml:space="preserve">Amino acid metabolism</t>
  </si>
  <si>
    <t xml:space="preserve">Signaling </t>
  </si>
  <si>
    <t xml:space="preserve">Immune response</t>
  </si>
  <si>
    <t xml:space="preserve">Endocytosis_Phagocytosis</t>
  </si>
  <si>
    <t xml:space="preserve">Micellaneous functions</t>
  </si>
  <si>
    <t xml:space="preserve">Pathway Name</t>
  </si>
  <si>
    <t xml:space="preserve">KEGG ID</t>
  </si>
  <si>
    <t xml:space="preserve">No. of Genes Upregulated </t>
  </si>
  <si>
    <t xml:space="preserve">Genes Upregulated</t>
  </si>
  <si>
    <t xml:space="preserve">No. of Genes downregulated </t>
  </si>
  <si>
    <t xml:space="preserve">Genes Downregulated </t>
  </si>
  <si>
    <t xml:space="preserve">"Alanine, aspartate and glutamate metabolism"</t>
  </si>
  <si>
    <t xml:space="preserve">hsa00250</t>
  </si>
  <si>
    <t xml:space="preserve">GLUL,ADSS,CAD</t>
  </si>
  <si>
    <t xml:space="preserve">ALDH4A1,ASS1,AGXT,GLUD1,ABAT,GLS</t>
  </si>
  <si>
    <t xml:space="preserve">"Valine, leucine and isoleucine degradation"</t>
  </si>
  <si>
    <t xml:space="preserve">hsa00280</t>
  </si>
  <si>
    <t xml:space="preserve">HSD17B10,IVD,HADHA,HADHB</t>
  </si>
  <si>
    <t xml:space="preserve">DBT,ABAT,ALDH6A1,HMGCS1</t>
  </si>
  <si>
    <t xml:space="preserve">ABC transporters</t>
  </si>
  <si>
    <t xml:space="preserve">hsa02010</t>
  </si>
  <si>
    <t xml:space="preserve">ABCA7,ABCA1</t>
  </si>
  <si>
    <t xml:space="preserve">ABCG4,ABCC8,ABCD1</t>
  </si>
  <si>
    <t xml:space="preserve">Acute myeloid leukemia</t>
  </si>
  <si>
    <t xml:space="preserve">hsa05221</t>
  </si>
  <si>
    <t xml:space="preserve">ARAF,BAD,ZBTB16,RARA,SOS2,MAP2K2</t>
  </si>
  <si>
    <t xml:space="preserve">JUP,KIT,PIM1,CCND1,AKT3,MAPK1,CHUK,LEF1,BRAF,MAP2K1,TCF7L2</t>
  </si>
  <si>
    <t xml:space="preserve">Adherens junction</t>
  </si>
  <si>
    <t xml:space="preserve">hsa04520</t>
  </si>
  <si>
    <t xml:space="preserve">RAC1,LMO7,CSNK2A2,BAIAP2,ERBB2,RAC2,ACTG1,ACTN4,RHOA,PTPN1,PTPN6,ACTB</t>
  </si>
  <si>
    <t xml:space="preserve">EP300,FGFR1,SMAD4,SMAD2,MAPK1,CSNK2A1,CTNNB1,FARP2,LEF1,MLLT4,TCF7L2</t>
  </si>
  <si>
    <t xml:space="preserve">Adipocytokine signaling pathway</t>
  </si>
  <si>
    <t xml:space="preserve">hsa04920</t>
  </si>
  <si>
    <t xml:space="preserve">ACSL5,STK11,PTPN11,NFKBIB</t>
  </si>
  <si>
    <t xml:space="preserve">TNF,ACSL1,SLC2A1,AKT3,ADIPOQ,RXRG,CHUK,CPT1B,NPY</t>
  </si>
  <si>
    <t xml:space="preserve">African trypanosomiasis</t>
  </si>
  <si>
    <t xml:space="preserve">hsa05143</t>
  </si>
  <si>
    <t xml:space="preserve">HBA1,IL1B,GNAQ,LAMA4</t>
  </si>
  <si>
    <t xml:space="preserve">PLCB3,TNF</t>
  </si>
  <si>
    <t xml:space="preserve">Aldosterone-regulated sodium reabsorption</t>
  </si>
  <si>
    <t xml:space="preserve">hsa04960</t>
  </si>
  <si>
    <t xml:space="preserve">HSD11B2,SCNN1A,ATP1B3,ATP1A4,ATP1B1</t>
  </si>
  <si>
    <t xml:space="preserve">IGF2,SFN,PDPK1,IGF1,SLC9A3R2,ATP1A3,ATP1A2,NR3C2,ATP1B2,MAPK1</t>
  </si>
  <si>
    <t xml:space="preserve">Allograft rejection</t>
  </si>
  <si>
    <t xml:space="preserve">hsa05330</t>
  </si>
  <si>
    <t xml:space="preserve">HLA-DQB1,HLA-A,HLA-B,HLA-B,HLA-DMA,HLA-DPA1,HLA-DRB1,HLA-DRB1</t>
  </si>
  <si>
    <t xml:space="preserve">HLA-E,HLA-F,TNF,GZMB</t>
  </si>
  <si>
    <t xml:space="preserve">alpha-Linolenic acid metabolism</t>
  </si>
  <si>
    <t xml:space="preserve">hsa00592</t>
  </si>
  <si>
    <t xml:space="preserve">PLA2G2A</t>
  </si>
  <si>
    <t xml:space="preserve">PLA2G2C,PLA2G5</t>
  </si>
  <si>
    <t xml:space="preserve">Alzheimer's disease</t>
  </si>
  <si>
    <t xml:space="preserve">hsa05010</t>
  </si>
  <si>
    <t xml:space="preserve">NDUFA12,HSD17B10,NDUFV1,UQCRC2,SDHB,NDUFAB1,BAD,IL1B,APOE,ATP5C1,ATP2A1,ATP5J,NDUFB8,ATP5A1,NDUFA7,COX5A,UQCRC1,LPL,GAPDH,ATP5G3,NDUFA11,GNAQ,CAPN2,CAPN1,NDUFV3,NDUFV2,NDUFS6,NDUFS8,NDUFS3,COX5B,COX6A2,COX4I1,PSEN1,COX7A2L,NDUFB4,NDUFB2,NDUFA3</t>
  </si>
  <si>
    <t xml:space="preserve">EIF2AK3,ATP5O,PLCB3,CACNA1C,TNF,ATP5F1,NOS1,MAPK1,PPP3CB,CASP8,CALM2,ATP2A3,CACNA1S,NDUFB5,NDUFB7,NDUFA4</t>
  </si>
  <si>
    <t xml:space="preserve">Amino sugar and nucleotide sugar metabolism</t>
  </si>
  <si>
    <t xml:space="preserve">hsa00520</t>
  </si>
  <si>
    <t xml:space="preserve">HK1,PMM1,UGP2,CHI3L1,GPI</t>
  </si>
  <si>
    <t xml:space="preserve">CYB5R2,UXS1,GMPPB</t>
  </si>
  <si>
    <t xml:space="preserve">Amoebiasis</t>
  </si>
  <si>
    <t xml:space="preserve">hsa05146</t>
  </si>
  <si>
    <t xml:space="preserve">SERPINB1,IL8,TGFB1,IL1B,RAB5C,RAB5A,FN1,GNAQ,ACTN4,HSPB1,LAMA4</t>
  </si>
  <si>
    <t xml:space="preserve">PLCB3,COL3A1,TNF,GNAS,TGFB3,COL11A2,SERPINB6,C9,MUC2,COL1A2,PRKACG,PRKACA,ITGB2,COL4A4,LAMC1,LAMB2,COL11A1,COL5A1</t>
  </si>
  <si>
    <t xml:space="preserve">Amyotrophic lateral sclerosis (ALS)</t>
  </si>
  <si>
    <t xml:space="preserve">hsa05014</t>
  </si>
  <si>
    <t xml:space="preserve">RAC1,BAD,BAX,RAB5A,SOD1,BCL2L1</t>
  </si>
  <si>
    <t xml:space="preserve">TNF,NOS1,MAPK11,GPX1,TP53,PPP3CB,MAP2K6</t>
  </si>
  <si>
    <t xml:space="preserve">Antigen processing and presentation</t>
  </si>
  <si>
    <t xml:space="preserve">hsa04612</t>
  </si>
  <si>
    <t xml:space="preserve">HLA-DQB1,HLA-A,HLA-B,HLA-B,CD74,HLA-DMA,HLA-DPA1,HLA-DRB1,HLA-DRB1,HSP90AB1,CTSB,CTSS,HSP90AA1</t>
  </si>
  <si>
    <t xml:space="preserve">HLA-E,HLA-F,CD8A,TNF,TAPBP,HSPA5,PSME2</t>
  </si>
  <si>
    <t xml:space="preserve">Apoptosis</t>
  </si>
  <si>
    <t xml:space="preserve">hsa04210</t>
  </si>
  <si>
    <t xml:space="preserve">IL1RAP,CASP6,BAD,IL1B,BAX,CAPN2,CAPN1,BCL2L1</t>
  </si>
  <si>
    <t xml:space="preserve">AIFM1,RIPK1,TNF,AKT3,TP53,PPP3CB,CASP8,PRKACG,PRKACA,CHUK,PRKAR2B,TNFSF10,CASP10</t>
  </si>
  <si>
    <t xml:space="preserve">Arachidonic acid metabolism</t>
  </si>
  <si>
    <t xml:space="preserve">hsa00590</t>
  </si>
  <si>
    <t xml:space="preserve">PTGS1,PLA2G2A,PTGDS,TBXAS1</t>
  </si>
  <si>
    <t xml:space="preserve">PTGIS,GPX1,PLA2G2C,PLA2G5,ALOX15B</t>
  </si>
  <si>
    <t xml:space="preserve">Arginine and proline metabolism</t>
  </si>
  <si>
    <t xml:space="preserve">hsa00330</t>
  </si>
  <si>
    <t xml:space="preserve">GLUL</t>
  </si>
  <si>
    <t xml:space="preserve">ALDH4A1,ASS1,ODC1,GLUD1,CKB,NOS1,GLS,AGMAT</t>
  </si>
  <si>
    <t xml:space="preserve">Arrhythmogenic right ventricular cardiomyopathy (ARVC)</t>
  </si>
  <si>
    <t xml:space="preserve">hsa05412</t>
  </si>
  <si>
    <t xml:space="preserve">ITGB7,ITGB4,ACTG1,ACTN4,DSP,ACTB</t>
  </si>
  <si>
    <t xml:space="preserve">JUP,CACNB2,CACNB4,CACNG4,GJA1,CACNA1C,SLC8A1,CTNNB1,DMD,ITGB8,ITGA9,ITGA5,LEF1,CACNA1S,ITGA11,SGCA,TCF7L2</t>
  </si>
  <si>
    <t xml:space="preserve">Asthma</t>
  </si>
  <si>
    <t xml:space="preserve">hsa05310</t>
  </si>
  <si>
    <t xml:space="preserve">HLA-DQB1,HLA-DMA,HLA-DPA1,HLA-DRB1,HLA-DRB1,FCER1G</t>
  </si>
  <si>
    <t xml:space="preserve">TNF,IL9,CCL11</t>
  </si>
  <si>
    <t xml:space="preserve">Autoimmune thyroid disease</t>
  </si>
  <si>
    <t xml:space="preserve">hsa05320</t>
  </si>
  <si>
    <t xml:space="preserve">HLA-E,HLA-F,GZMB</t>
  </si>
  <si>
    <t xml:space="preserve">Axon guidance</t>
  </si>
  <si>
    <t xml:space="preserve">hsa04360</t>
  </si>
  <si>
    <t xml:space="preserve">RAC1,RND1,RAC2,SEMA6B,SEMA4G,GNAI2,RHOA,LIMK2,PAK2</t>
  </si>
  <si>
    <t xml:space="preserve">NCK1,EFEMP2,MAPK1,PPP3CB,EPHB1,RASA1,EFNB1,EFNB2,ABLIM1,SEMA5B,SRGAP3</t>
  </si>
  <si>
    <t xml:space="preserve">B cell receptor signaling pathway</t>
  </si>
  <si>
    <t xml:space="preserve">hsa04662</t>
  </si>
  <si>
    <t xml:space="preserve">RAC1,RAC2,SOS2,CD81,VAV3,LILRB3,NFKBIB,MAP2K2,PTPN6,CR2</t>
  </si>
  <si>
    <t xml:space="preserve">FOS,AKT3,MAPK1,PPP3CB,CHUK,MAP2K1</t>
  </si>
  <si>
    <t xml:space="preserve">Bacterial invasion of epithelial cells</t>
  </si>
  <si>
    <t xml:space="preserve">hsa05100</t>
  </si>
  <si>
    <t xml:space="preserve">RAC1,FN1,CLTA,CLTC,ACTG1,RHOA,RHOG,MAD2L2,ACTB,ARPC1A</t>
  </si>
  <si>
    <t xml:space="preserve">TAF10,DNM1,ARPC5L,CRKL,HCLS1,CTNNB1,ITGA5</t>
  </si>
  <si>
    <t xml:space="preserve">Basal cell carcinoma</t>
  </si>
  <si>
    <t xml:space="preserve">hsa05217</t>
  </si>
  <si>
    <t xml:space="preserve">BMP4</t>
  </si>
  <si>
    <t xml:space="preserve">WNT3,TP53,CTNNB1,STK36,LEF1,WNT10A,FZD9,FZD3,TCF7L2</t>
  </si>
  <si>
    <t xml:space="preserve">Basal transcription factors</t>
  </si>
  <si>
    <t xml:space="preserve">hsa03022</t>
  </si>
  <si>
    <t xml:space="preserve">TBPL1</t>
  </si>
  <si>
    <t xml:space="preserve">TAF10,TAF9,TAF4,GTF2I,TBPL2,GTF2F1,GTF2A2</t>
  </si>
  <si>
    <t xml:space="preserve">Base excision repair</t>
  </si>
  <si>
    <t xml:space="preserve">hsa03410</t>
  </si>
  <si>
    <t xml:space="preserve">XRCC1</t>
  </si>
  <si>
    <t xml:space="preserve">HMGB1</t>
  </si>
  <si>
    <t xml:space="preserve">beta-Alanine metabolism</t>
  </si>
  <si>
    <t xml:space="preserve">hsa00410</t>
  </si>
  <si>
    <t xml:space="preserve">DPYD,HADHA</t>
  </si>
  <si>
    <t xml:space="preserve">ABAT</t>
  </si>
  <si>
    <t xml:space="preserve">Bile secretion</t>
  </si>
  <si>
    <t xml:space="preserve">hsa04976</t>
  </si>
  <si>
    <t xml:space="preserve">UBC,ADCY4,ATP1B3,AQP1,ATP1A4,ATP1B1</t>
  </si>
  <si>
    <t xml:space="preserve">SLC22A7,GNAS,HMGCR,AQP8,AQP4,ATP1A3,ATP1A2,SLC2A1,ATP1B2,PRKACG,PRKACA,SLC4A4,BAAT</t>
  </si>
  <si>
    <t xml:space="preserve">Biosynthesis of unsaturated fatty acids</t>
  </si>
  <si>
    <t xml:space="preserve">hsa01040</t>
  </si>
  <si>
    <t xml:space="preserve">HADHA,TECR</t>
  </si>
  <si>
    <t xml:space="preserve">PECR,PTPLB,BAAT</t>
  </si>
  <si>
    <t xml:space="preserve">Bladder cancer</t>
  </si>
  <si>
    <t xml:space="preserve">hsa05219</t>
  </si>
  <si>
    <t xml:space="preserve">IL8,ARAF,CDKN2A,FGFR3,ERBB2,RB1,MAP2K2,DAPK3</t>
  </si>
  <si>
    <t xml:space="preserve">E2F3,MMP1,MDM2,CCND1,MAPK1,TP53,BRAF,MAP2K1</t>
  </si>
  <si>
    <t xml:space="preserve">Butanoate metabolism</t>
  </si>
  <si>
    <t xml:space="preserve">hsa00650</t>
  </si>
  <si>
    <t xml:space="preserve">HADHA,BDH1</t>
  </si>
  <si>
    <t xml:space="preserve">ABAT,HMGCS1</t>
  </si>
  <si>
    <t xml:space="preserve">Caffeine metabolism</t>
  </si>
  <si>
    <t xml:space="preserve">hsa00232</t>
  </si>
  <si>
    <t xml:space="preserve">XDH</t>
  </si>
  <si>
    <t xml:space="preserve">CYP2A13,CYP1A2</t>
  </si>
  <si>
    <t xml:space="preserve">Calcium signaling pathway</t>
  </si>
  <si>
    <t xml:space="preserve">hsa04020</t>
  </si>
  <si>
    <t xml:space="preserve">VDAC1,ERBB2,ATP2A1,GNAQ,TNNC1,CACNA1E,P2RX2,ADCY4,SLC25A6</t>
  </si>
  <si>
    <t xml:space="preserve">PLCB3,ADRA1B,PHKG2,CACNA1C,ADORA2A,CAMK2G,CAMK2A,GNAS,PLN,HTR6,NOS1,RYR1,VDAC2,PPP3CB,SLC8A1,CYSLTR1,P2RX1,CALM2,ATP2B4,ATP2A3,PRKACG,PRKACA,CAMK2D,LTB4R2,CACNA1S,ADRB2,PLCG1</t>
  </si>
  <si>
    <t xml:space="preserve">Carbohydrate digestion and absorption</t>
  </si>
  <si>
    <t xml:space="preserve">hsa04973</t>
  </si>
  <si>
    <t xml:space="preserve">HK1,ATP1B3,ATP1A4,ATP1B1</t>
  </si>
  <si>
    <t xml:space="preserve">ATP1A3,ATP1A2,ATP1B2,AKT3</t>
  </si>
  <si>
    <t xml:space="preserve">Cardiac muscle contraction</t>
  </si>
  <si>
    <t xml:space="preserve">hsa04260</t>
  </si>
  <si>
    <t xml:space="preserve">MYH7,UQCRC2,TPM1,COX5A,UQCRC1,TNNC1,ATP1B3,COX5B,COX6A2,COX4I1,COX7A2L,ATP1A4,ATP1B1,TPM2</t>
  </si>
  <si>
    <t xml:space="preserve">CACNB2,CACNB4,CACNG4,CACNA1C,ATP1A3,ATP1A2,ATP1B2,SLC8A1,TNNI3,CACNA1S,TNNT2</t>
  </si>
  <si>
    <t xml:space="preserve">Cell adhesion molecules (CAMs)</t>
  </si>
  <si>
    <t xml:space="preserve">hsa04514</t>
  </si>
  <si>
    <t xml:space="preserve">HLA-DQB1,ITGB7,HLA-A,HLA-B,HLA-B,HLA-DMA,NRXN2,HLA-DPA1,HLA-DRB1,HLA-DRB1,ALCAM,CLDN18,CLDN14</t>
  </si>
  <si>
    <t xml:space="preserve">MPZL1,HLA-E,HLA-F,CADM3,CADM1,CD34,CD8A,CD99,CDH3,CLDN4,CLDN6,NCAM1,GLG1,NLGN2,ITGB2,ITGB8,ITGA9,CNTNAP1,SIGLEC1</t>
  </si>
  <si>
    <t xml:space="preserve">Cell cycle</t>
  </si>
  <si>
    <t xml:space="preserve">hsa04110</t>
  </si>
  <si>
    <t xml:space="preserve">CUL1,TGFB1,CDKN2A,CDKN2B,CDKN1B,RB1,MAD2L2,ANAPC2</t>
  </si>
  <si>
    <t xml:space="preserve">EP300,E2F3,SFN,MCM4,MDM2,CCNA2,ZBTB17,YWHAB,ANAPC11,CCND1,CDC20,TGFB3,SMC3,PTTG2,SMAD4,SMAD2,ANAPC13,PTTG1,TP53,YWHAE,YWHAQ,RBL2</t>
  </si>
  <si>
    <t xml:space="preserve">Chagas disease (American trypanosomiasis)</t>
  </si>
  <si>
    <t xml:space="preserve">hsa05142</t>
  </si>
  <si>
    <t xml:space="preserve">C3,IL8,TGFB1,PPP2R1A,IL1B,TICAM1,GNAI2,GNAQ,PPP2CA</t>
  </si>
  <si>
    <t xml:space="preserve">PLCB3,CCL5,FOS,TNF,GNAS,TGFB3,SMAD2,IFNGR2,AKT3,MAPK11,MAPK1,CASP8,CHUK</t>
  </si>
  <si>
    <t xml:space="preserve">Chemokine signaling pathway</t>
  </si>
  <si>
    <t xml:space="preserve">hsa04062</t>
  </si>
  <si>
    <t xml:space="preserve">GNB4,RAC1,IL8,GNG5,HCK,RAC2,FOXO3,RAP1B,SOS2,ADRBK1,NCF1,GNAI2,CCL27,VAV3,RHOA,ADCY4,ARRB2,NFKBIB</t>
  </si>
  <si>
    <t xml:space="preserve">GNB1,PLCB3,CCL5,CXCL9,RAP1A,CXCR3,GNG8,GNG2,CCL21,AKT3,CRKL,MAPK1,PRKACG,PRKACA,CHUK,CCL11,BRAF,MAP2K1,RASGRP2</t>
  </si>
  <si>
    <t xml:space="preserve">Chronic myeloid leukemia</t>
  </si>
  <si>
    <t xml:space="preserve">hsa05220</t>
  </si>
  <si>
    <t xml:space="preserve">ARAF,TGFB1,CDKN2A,CDKN1B,BAD,BCR,SOS2,RB1,PTPN11,MAP2K2,BCL2L1</t>
  </si>
  <si>
    <t xml:space="preserve">E2F3,CTBP1,MDM2,CCND1,TGFB3,SMAD4,AKT3,CRKL,MAPK1,TP53,CHUK,BRAF,MAP2K1</t>
  </si>
  <si>
    <t xml:space="preserve">Circadian rhythm - mammal</t>
  </si>
  <si>
    <t xml:space="preserve">hsa04710</t>
  </si>
  <si>
    <t xml:space="preserve">CUL1,RORA</t>
  </si>
  <si>
    <t xml:space="preserve">CSNK1E,PER2,ARNTL,FBXW11,BTRC</t>
  </si>
  <si>
    <t xml:space="preserve">Citrate cycle (TCA cycle)</t>
  </si>
  <si>
    <t xml:space="preserve">hsa00020</t>
  </si>
  <si>
    <t xml:space="preserve">FH,SDHB,PC,MDH2,IDH1,ACO2,SUCLG1</t>
  </si>
  <si>
    <t xml:space="preserve">DLAT</t>
  </si>
  <si>
    <t xml:space="preserve">Collecting duct acid secretion</t>
  </si>
  <si>
    <t xml:space="preserve">hsa04966</t>
  </si>
  <si>
    <t xml:space="preserve">ATP6V0E1,ATP6V1D,ATP6V1F,ATP6V0D1,ATP6V0C,ATP6V1E1,ATP6V1B2</t>
  </si>
  <si>
    <t xml:space="preserve">SLC12A7</t>
  </si>
  <si>
    <t xml:space="preserve">Colorectal cancer</t>
  </si>
  <si>
    <t xml:space="preserve">hsa05210</t>
  </si>
  <si>
    <t xml:space="preserve">RAC1,ARAF,TGFB1,BAD,BAX,RAC2,RHOA</t>
  </si>
  <si>
    <t xml:space="preserve">FOS,APPL1,CCND1,TGFB3,SMAD4,SMAD2,AKT3,MAPK1,TP53,CTNNB1,LEF1,BRAF,MAP2K1,TCF7L2</t>
  </si>
  <si>
    <t xml:space="preserve">Complement and coagulation cascades</t>
  </si>
  <si>
    <t xml:space="preserve">hsa04610</t>
  </si>
  <si>
    <t xml:space="preserve">C4A,C3,C1S,SERPING1,CR2</t>
  </si>
  <si>
    <t xml:space="preserve">CD55,MASP2,KNG1,SERPINC1,F8,C9,C6,C3AR1,C5AR1</t>
  </si>
  <si>
    <t xml:space="preserve">Cysteine and methionine metabolism</t>
  </si>
  <si>
    <t xml:space="preserve">hsa00270</t>
  </si>
  <si>
    <t xml:space="preserve">LDHA</t>
  </si>
  <si>
    <t xml:space="preserve">MAT2A,AHCYL1,DNMT1</t>
  </si>
  <si>
    <t xml:space="preserve">Cytokine-cytokine receptor interaction</t>
  </si>
  <si>
    <t xml:space="preserve">hsa04060</t>
  </si>
  <si>
    <t xml:space="preserve">IL1RAP,IL8,TGFB1,IL1B,CSF1R,IL23A,BMP8A,CCL27,BMP4,BMPR2</t>
  </si>
  <si>
    <t xml:space="preserve">GHR,CCL5,CD70,CXCL9,KIT,CD27,CXCR3,TNF,IL2RG,CNTFR,BMPR1A,IL23R,CCL21,TGFB3,FLT4,BMP5,IFNGR2,LTA,IL9,CCL11,TNFSF10,ACVR2A</t>
  </si>
  <si>
    <t xml:space="preserve">Cytosolic DNA-sensing pathway</t>
  </si>
  <si>
    <t xml:space="preserve">hsa04623</t>
  </si>
  <si>
    <t xml:space="preserve">IL1B,IRF7,NFKBIB</t>
  </si>
  <si>
    <t xml:space="preserve">RIPK1,CCL5,CHUK,POLR3GL,TREX1</t>
  </si>
  <si>
    <t xml:space="preserve">Dilated cardiomyopathy</t>
  </si>
  <si>
    <t xml:space="preserve">hsa05414</t>
  </si>
  <si>
    <t xml:space="preserve">MYH7,ITGB7,ITGB4,TGFB1,TPM1,ACTG1,TNNC1,ADCY4,TPM2,ACTB</t>
  </si>
  <si>
    <t xml:space="preserve">CACNB2,CACNB4,CACNG4,IGF1,CACNA1C,TNF,GNAS,PLN,TGFB3,SLC8A1,DMD,PRKACG,PRKACA,ITGB8,ITGA9,ITGA5,TNNI3,CACNA1S,ITGA11,SGCA,TNNT2</t>
  </si>
  <si>
    <t xml:space="preserve">Dorso-ventral axis formation</t>
  </si>
  <si>
    <t xml:space="preserve">hsa04320</t>
  </si>
  <si>
    <t xml:space="preserve">SOS2,ETV6</t>
  </si>
  <si>
    <t xml:space="preserve">NOTCH2,MAPK1,MAP2K1</t>
  </si>
  <si>
    <t xml:space="preserve">Drug metabolism - cytochrome P450</t>
  </si>
  <si>
    <t xml:space="preserve">hsa00982</t>
  </si>
  <si>
    <t xml:space="preserve">ADH5,GSTM2,ADH1A,FMO5,GSTP1</t>
  </si>
  <si>
    <t xml:space="preserve">MGST3,UGT2B10,CYP2A13,UGT2A1,CYP1A2,GSTM5,MGST2</t>
  </si>
  <si>
    <t xml:space="preserve">Drug metabolism - other enzymes</t>
  </si>
  <si>
    <t xml:space="preserve">hsa00983</t>
  </si>
  <si>
    <t xml:space="preserve">DPYD,XDH,HPRT1</t>
  </si>
  <si>
    <t xml:space="preserve">TK1,TPMT,UGT2B10,CYP2A13,UGT2A1</t>
  </si>
  <si>
    <t xml:space="preserve">ECM-receptor interaction</t>
  </si>
  <si>
    <t xml:space="preserve">hsa04512</t>
  </si>
  <si>
    <t xml:space="preserve">ITGB7,ITGB4,FN1,COL6A2,LAMA4,GP9</t>
  </si>
  <si>
    <t xml:space="preserve">COL3A1,COL11A2,GP1BA,RELN,COL1A2,ITGB8,ITGA9,ITGA5,COL4A4,LAMC1,ITGA11,LAMB2,COL11A1,COL5A1,THBS4,SV2B,SV2A</t>
  </si>
  <si>
    <t xml:space="preserve">Endocytosis</t>
  </si>
  <si>
    <t xml:space="preserve">hsa04144</t>
  </si>
  <si>
    <t xml:space="preserve">SMURF2,AP2S1,SMAD6,TGFB1,HLA-A,HLA-B,HLA-B,PDCD6IP,FGFR3,RAB5C,RAB5A,RAB11A,AP2A1,AP2B1,CLTA,CSF1R,CLTC,ADRBK1,CHMP2A,RAB11B,TSG101,RHOA,ARRB2,CHMP4A</t>
  </si>
  <si>
    <t xml:space="preserve">ARFGAP3,HLA-E,HLA-F,FGFR4,PLD2,KIT,FGFR2,MDM2,IL2RG,STAMBP,DNM1,TGFB3,ASAP1,SMAD2,PSD,EEA1,RAB11FIP5,ZFYVE9,SH3KBP1,ADRB2</t>
  </si>
  <si>
    <t xml:space="preserve">Endometrial cancer</t>
  </si>
  <si>
    <t xml:space="preserve">hsa05213</t>
  </si>
  <si>
    <t xml:space="preserve">ARAF,BAD,ERBB2,FOXO3,SOS2,MAP2K2</t>
  </si>
  <si>
    <t xml:space="preserve">PDPK1,TAF10,CCND1,AKT3,MAPK1,TP53,CTNNB1,LEF1,BRAF,MAP2K1,TCF7L2</t>
  </si>
  <si>
    <t xml:space="preserve">Epithelial cell signaling in Helicobacter pylori infection</t>
  </si>
  <si>
    <t xml:space="preserve">hsa05120</t>
  </si>
  <si>
    <t xml:space="preserve">RAC1,IL8,ATP6V0E1,ATP6V1D,PTPN11,ATP6V1F,ATP6V0D1,ATP6V0C,ATP6V1E1,ATP6V0B,ATP6V1B2</t>
  </si>
  <si>
    <t xml:space="preserve">CCL5,MAPK11,CHUK,PLCG1</t>
  </si>
  <si>
    <t xml:space="preserve">ErbB signaling pathway</t>
  </si>
  <si>
    <t xml:space="preserve">hsa04012</t>
  </si>
  <si>
    <t xml:space="preserve">ARAF,CDKN1B,BAD,ERBB2,SOS2,MAP2K2,PAK2</t>
  </si>
  <si>
    <t xml:space="preserve">NRG4,CAMK2G,CAMK2A,NCK1,AKT3,CRKL,MAPK1,CAMK2D,BRAF,MAP2K1,PLCG1</t>
  </si>
  <si>
    <t xml:space="preserve">Ether lipid metabolism</t>
  </si>
  <si>
    <t xml:space="preserve">hsa00565</t>
  </si>
  <si>
    <t xml:space="preserve">PLA2G2A,CEPT1</t>
  </si>
  <si>
    <t xml:space="preserve">PLD2,PPAP2A,PLA2G2C,PLA2G5,PAFAH1B1</t>
  </si>
  <si>
    <t xml:space="preserve">Fat digestion and absorption</t>
  </si>
  <si>
    <t xml:space="preserve">hsa04975</t>
  </si>
  <si>
    <t xml:space="preserve">AGPAT2,ABCA1,UBC,PLA2G2A</t>
  </si>
  <si>
    <t xml:space="preserve">PPAP2A,SLC27A4,PLA2G2C,AGPAT1,PLA2G5,CLPS</t>
  </si>
  <si>
    <t xml:space="preserve">Fatty acid biosynthesis</t>
  </si>
  <si>
    <t xml:space="preserve">hsa00061</t>
  </si>
  <si>
    <t xml:space="preserve">FASN</t>
  </si>
  <si>
    <t xml:space="preserve">ACACA</t>
  </si>
  <si>
    <t xml:space="preserve">Fatty acid metabolism</t>
  </si>
  <si>
    <t xml:space="preserve">hsa00071</t>
  </si>
  <si>
    <t xml:space="preserve">ACSL5,ADH5,GCDH,HADHA,ADH1A,HADHB,CPT2</t>
  </si>
  <si>
    <t xml:space="preserve">ACSL1,CPT1B</t>
  </si>
  <si>
    <t xml:space="preserve">Fc epsilon RI signaling pathway</t>
  </si>
  <si>
    <t xml:space="preserve">hsa04664</t>
  </si>
  <si>
    <t xml:space="preserve">PRKCE,RAC1,PLA2G2A,RAC2,SOS2,VAV3,LAT,FCER1G,MAP2K2</t>
  </si>
  <si>
    <t xml:space="preserve">TNF,AKT3,MAPK11,MAPK1,PLA2G2C,PLA2G5,MAP2K6,MAP2K1,PLCG1</t>
  </si>
  <si>
    <t xml:space="preserve">Fc gamma R-mediated phagocytosis</t>
  </si>
  <si>
    <t xml:space="preserve">hsa04666</t>
  </si>
  <si>
    <t xml:space="preserve">PRKCE,RAC1,HCK,RAC2,GSN,NCF1,VAV3,LAT,LIMK2,ARPC1A</t>
  </si>
  <si>
    <t xml:space="preserve">AMPH,PLD2,PPAP2A,DNM1,EFEMP2,ASAP1,ARPC5L,AKT3,CRKL,MAPK1,MARCKS,PLA2G4F,PLA2G4D,MAP2K1,PLCG1</t>
  </si>
  <si>
    <t xml:space="preserve">Focal adhesion</t>
  </si>
  <si>
    <t xml:space="preserve">hsa04510</t>
  </si>
  <si>
    <t xml:space="preserve">RAC1,ITGB7,ITGB4,BAD,ERBB2,RAC2,FN1,RAP1B,SOS2,COL6A2,ZYX,ACTG1,CAPN2,ACTN4,VAV3,RHOA,LAMA4,PARVA,TLN1,PAK2,ACTB</t>
  </si>
  <si>
    <t xml:space="preserve">PPP1CA,PARVG,PDPK1,COL3A1,IGF1,RAP1A,TAF10,CCND1,FLT4,COL11A2,AKT3,CRKL,MAPK1,RELN,CTNNB1,COL1A2,ITGB8,ITGA9,ITGA5,BRAF,COL4A4,LAMC1,ITGA11,LAMB2,COL11A1,MAP2K1,COL5A1,THBS4</t>
  </si>
  <si>
    <t xml:space="preserve">Fructose and mannose metabolism</t>
  </si>
  <si>
    <t xml:space="preserve">hsa00051</t>
  </si>
  <si>
    <t xml:space="preserve">HK1,PMM1,TPI1,ALDOA</t>
  </si>
  <si>
    <t xml:space="preserve">ALDOC,GMPPB,PFKL</t>
  </si>
  <si>
    <t xml:space="preserve">Galactose metabolism</t>
  </si>
  <si>
    <t xml:space="preserve">hsa00052</t>
  </si>
  <si>
    <t xml:space="preserve">HK1,UGP2</t>
  </si>
  <si>
    <t xml:space="preserve">B4GALT2,PFKL</t>
  </si>
  <si>
    <t xml:space="preserve">Gap junction</t>
  </si>
  <si>
    <t xml:space="preserve">hsa04540</t>
  </si>
  <si>
    <t xml:space="preserve">MAPK7,TUBB4,TUBB6,SOS2,TUBB2B,GNAI2,GNAQ,ADCY4,MAP2K2</t>
  </si>
  <si>
    <t xml:space="preserve">PLCB3,TUBB3,GJA1,GNAS,TUBA1B,MAPK1,PRKACG,PRKACA,TUBA1A,MAP2K1</t>
  </si>
  <si>
    <t xml:space="preserve">Gastric acid secretion</t>
  </si>
  <si>
    <t xml:space="preserve">hsa04971</t>
  </si>
  <si>
    <t xml:space="preserve">GNAI2,GNAQ,EZR,ADCY4,ATP1B3,ATP1A4,ATP1B1,ACTB</t>
  </si>
  <si>
    <t xml:space="preserve">PLCB3,CAMK2G,CAMK2A,GNAS,ATP1A3,ATP1A2,ATP1B2,CALM2,PRKACG,PRKACA,CAMK2D</t>
  </si>
  <si>
    <t xml:space="preserve">Glioma</t>
  </si>
  <si>
    <t xml:space="preserve">hsa05214</t>
  </si>
  <si>
    <t xml:space="preserve">ARAF,CDKN2A,SOS2,RB1,MAP2K2</t>
  </si>
  <si>
    <t xml:space="preserve">E2F3,IGF1,MDM2,CAMK2G,CAMK2A,CCND1,AKT3,MAPK1,TP53,CALM2,CAMK2D,BRAF,MAP2K1,PLCG1</t>
  </si>
  <si>
    <t xml:space="preserve">Glutathione metabolism</t>
  </si>
  <si>
    <t xml:space="preserve">hsa00480</t>
  </si>
  <si>
    <t xml:space="preserve">OPLAH,IDH1,GPX4,ANPEP,GSTM2,GCLC,GSTP1</t>
  </si>
  <si>
    <t xml:space="preserve">ODC1,MGST3,GPX1,GSTM5,MGST2</t>
  </si>
  <si>
    <t xml:space="preserve">Glycerolipid metabolism</t>
  </si>
  <si>
    <t xml:space="preserve">hsa00561</t>
  </si>
  <si>
    <t xml:space="preserve">AGPAT2,LPL,DGKA,AKR1A1</t>
  </si>
  <si>
    <t xml:space="preserve">PPAP2A,PNPLA3,AGPAT3,AGPAT1</t>
  </si>
  <si>
    <t xml:space="preserve">Glycerophospholipid metabolism</t>
  </si>
  <si>
    <t xml:space="preserve">hsa00564</t>
  </si>
  <si>
    <t xml:space="preserve">AGPAT2,PLA2G2A,DGKA,PGS1,CEPT1</t>
  </si>
  <si>
    <t xml:space="preserve">PLD2,PPAP2A,PLA2G2C,AGPAT3,AGPAT1,PLA2G5,LPGAT1,PTDSS2</t>
  </si>
  <si>
    <t xml:space="preserve">Glycolysis / Gluconeogenesis</t>
  </si>
  <si>
    <t xml:space="preserve">hsa00010</t>
  </si>
  <si>
    <t xml:space="preserve">LDHA,ENO1,HK1,ADH5,TPI1,GAPDH,ADH1A,AKR1A1,ALDOA,PGK2,ENO3,GPI</t>
  </si>
  <si>
    <t xml:space="preserve">ALDOC,DLAT,PFKL</t>
  </si>
  <si>
    <t xml:space="preserve">Glycosaminoglycan biosynthesis - chondroitin sulfate</t>
  </si>
  <si>
    <t xml:space="preserve">hsa00532</t>
  </si>
  <si>
    <t xml:space="preserve">CHPF,B3GAT3,B3GAT2</t>
  </si>
  <si>
    <t xml:space="preserve">CHST7</t>
  </si>
  <si>
    <t xml:space="preserve">Glycosaminoglycan biosynthesis - heparan sulfate</t>
  </si>
  <si>
    <t xml:space="preserve">hsa00534</t>
  </si>
  <si>
    <t xml:space="preserve">B3GAT3,B3GAT2</t>
  </si>
  <si>
    <t xml:space="preserve">HS3ST5,HS3ST3A1,NDST2</t>
  </si>
  <si>
    <t xml:space="preserve">Glycosphingolipid biosynthesis - globo series</t>
  </si>
  <si>
    <t xml:space="preserve">hsa00603</t>
  </si>
  <si>
    <t xml:space="preserve">GBGT1,A4GALT</t>
  </si>
  <si>
    <t xml:space="preserve">ST3GAL2</t>
  </si>
  <si>
    <t xml:space="preserve">Glycosphingolipid biosynthesis - lacto and neolacto series</t>
  </si>
  <si>
    <t xml:space="preserve">hsa00601</t>
  </si>
  <si>
    <t xml:space="preserve">FUT7</t>
  </si>
  <si>
    <t xml:space="preserve">B4GALT3,B4GALT2</t>
  </si>
  <si>
    <t xml:space="preserve">Glycosylphosphatidylinositol(GPI)-anchor biosynthesis</t>
  </si>
  <si>
    <t xml:space="preserve">hsa00563</t>
  </si>
  <si>
    <t xml:space="preserve">PIGX</t>
  </si>
  <si>
    <t xml:space="preserve">PIGL</t>
  </si>
  <si>
    <t xml:space="preserve">GnRH signaling pathway</t>
  </si>
  <si>
    <t xml:space="preserve">hsa04912</t>
  </si>
  <si>
    <t xml:space="preserve">MAPK7,PLA2G2A,SOS2,GNAQ,ADCY4,MAP2K2</t>
  </si>
  <si>
    <t xml:space="preserve">GNRHR,GNRH1,PLCB3,PLD2,CACNA1C,CAMK2G,CAMK2A,GNAS,ATF4,MAPK11,MAPK1,MAP3K4,CALM2,PLA2G2C,PLA2G5,PRKACG,PRKACA,CAMK2D,CACNA1S,MAP2K6,MAP2K1</t>
  </si>
  <si>
    <t xml:space="preserve">Graft-versus-host disease</t>
  </si>
  <si>
    <t xml:space="preserve">hsa05332</t>
  </si>
  <si>
    <t xml:space="preserve">HLA-DQB1,HLA-A,HLA-B,HLA-B,IL1B,HLA-DMA,HLA-DPA1,HLA-DRB1,HLA-DRB1</t>
  </si>
  <si>
    <t xml:space="preserve">Hedgehog signaling pathway</t>
  </si>
  <si>
    <t xml:space="preserve">hsa04340</t>
  </si>
  <si>
    <t xml:space="preserve">CSNK1A1,BMP8A,BMP4</t>
  </si>
  <si>
    <t xml:space="preserve">CSNK1E,WNT3,CSNK1G1,BMP5,STK36,PRKACG,PRKACA,WNT10A,FBXW11,BTRC,ZIC2</t>
  </si>
  <si>
    <t xml:space="preserve">Hematopoietic cell lineage</t>
  </si>
  <si>
    <t xml:space="preserve">hsa04640</t>
  </si>
  <si>
    <t xml:space="preserve">IL1B,CD37,CSF1R,ANPEP,HLA-DRB1,HLA-DRB1,CD9,GP9,CR2</t>
  </si>
  <si>
    <t xml:space="preserve">CD34,CD8A,KIT,TNF,CD55,GP1BA,ITGA5</t>
  </si>
  <si>
    <t xml:space="preserve">Hepatitis C</t>
  </si>
  <si>
    <t xml:space="preserve">hsa05160</t>
  </si>
  <si>
    <t xml:space="preserve">IL8,ARAF,PPP2R1A,UBC,BAD,TICAM1,EIF3E,SOS2,CD81,IRF7,EIF2S1,PPP2CA,JAK1,CLDN18,CLDN14</t>
  </si>
  <si>
    <t xml:space="preserve">EIF2AK3,RIPK1,TLR3,OAS2,TNF,AKT3,MAPK11,MAPK1,TP53,CLDN4,CLDN6,CHUK,BRAF</t>
  </si>
  <si>
    <t xml:space="preserve">Huntington's disease</t>
  </si>
  <si>
    <t xml:space="preserve">hsa05016</t>
  </si>
  <si>
    <t xml:space="preserve">NDUFA12,TBPL1,NDUFV1,VDAC1,AP2S1,UQCRC2,SDHB,NDUFAB1,BAX,ATP5C1,ATP5J,NDUFB8,SOD1,AP2A1,ATP5A1,NDUFA7,COX5A,AP2B1,CLTA,UQCRC1,CLTC,ATP5G3,NDUFA11,GNAQ,NDUFV3,NDUFV2,NDUFS6,NDUFS8,NDUFS3,COX5B,COX6A2,COX4I1,SLC25A6,POLR2E,COX7A2L,NDUFB4,NDUFB2,NDUFA3</t>
  </si>
  <si>
    <t xml:space="preserve">ATP5O,PLCB3,EP300,DNAL4,TAF4,ATP5F1,POLR2F,POLR2K,GPX1,TBPL2,VDAC2,TP53,CASP8,CREB3,NDUFB5,NDUFB7,NDUFA4</t>
  </si>
  <si>
    <t xml:space="preserve">Hypertrophic cardiomyopathy (HCM)</t>
  </si>
  <si>
    <t xml:space="preserve">hsa05410</t>
  </si>
  <si>
    <t xml:space="preserve">MYH7,ITGB7,ITGB4,TGFB1,TPM1,ACTG1,TNNC1,TPM2,ACTB</t>
  </si>
  <si>
    <t xml:space="preserve">CACNB2,CACNB4,CACNG4,IGF1,CACNA1C,TNF,TGFB3,SLC8A1,DMD,ITGB8,ITGA9,ITGA5,TNNI3,CACNA1S,ITGA11,SGCA,TNNT2</t>
  </si>
  <si>
    <t xml:space="preserve">Inositol phosphate metabolism</t>
  </si>
  <si>
    <t xml:space="preserve">hsa00562</t>
  </si>
  <si>
    <t xml:space="preserve">TPI1</t>
  </si>
  <si>
    <t xml:space="preserve">PLCB3,ALDH6A1,PLCG1</t>
  </si>
  <si>
    <t xml:space="preserve">Insulin signaling pathway</t>
  </si>
  <si>
    <t xml:space="preserve">hsa04910</t>
  </si>
  <si>
    <t xml:space="preserve">ARAF,HK1,BAD,EIF4E,SOS2,RHOQ,SH2B2,MAP2K2,FASN,PTPN1,SOCS1</t>
  </si>
  <si>
    <t xml:space="preserve">PPP1CA,IGF2,PPP1R3C,PDPK1,FOXO1,PHKG2,SREBF1,AKT3,CRKL,MAPK1,CALM2,PRKACG,PRKACA,ACACA,PRKAR2B,BRAF,MAP2K1</t>
  </si>
  <si>
    <t xml:space="preserve">Jak-STAT signaling pathway</t>
  </si>
  <si>
    <t xml:space="preserve">hsa04630</t>
  </si>
  <si>
    <t xml:space="preserve">SOS2,IL23A,JAK1,PTPN11,SOCS1,PTPN6,BCL2L1</t>
  </si>
  <si>
    <t xml:space="preserve">GHR,EP300,IL2RG,PIM1,CNTFR,IL23R,CCND1,IFNGR2,AKT3,IL9</t>
  </si>
  <si>
    <t xml:space="preserve">Leishmaniasis</t>
  </si>
  <si>
    <t xml:space="preserve">hsa05140</t>
  </si>
  <si>
    <t xml:space="preserve">HLA-DQB1,C3,TGFB1,CYBA,IL1B,HLA-DMA,NCF1,HLA-DPA1,HLA-DRB1,HLA-DRB1,JAK1,NFKBIB,PTPN6</t>
  </si>
  <si>
    <t xml:space="preserve">FOS,TNF,TGFB3,IFNGR2,MAPK11,MAPK1,ITGB2</t>
  </si>
  <si>
    <t xml:space="preserve">Leukocyte transendothelial migration</t>
  </si>
  <si>
    <t xml:space="preserve">hsa04670</t>
  </si>
  <si>
    <t xml:space="preserve">RAC1,CYBA,CYBB,RAC2,RAP1B,ACTG1,NCF1,GNAI2,EZR,ACTN4,VAV3,RHOA,PTPN11,CLDN18,CLDN14,ACTB</t>
  </si>
  <si>
    <t xml:space="preserve">RAP1A,CD99,RHOH,THY1,MAPK11,CTNNB1,CLDN4,CLDN6,ITGB2,MLLT4,PLCG1</t>
  </si>
  <si>
    <t xml:space="preserve">Linoleic acid metabolism</t>
  </si>
  <si>
    <t xml:space="preserve">hsa00591</t>
  </si>
  <si>
    <t xml:space="preserve">PLA2G2C,PLA2G5,CYP1A2</t>
  </si>
  <si>
    <t xml:space="preserve">Long-term depression</t>
  </si>
  <si>
    <t xml:space="preserve">hsa04730</t>
  </si>
  <si>
    <t xml:space="preserve">ARAF,PPP2R1A,GRID2,PLA2G2A,GNAI2,GNAQ,PPP2CA,MAP2K2</t>
  </si>
  <si>
    <t xml:space="preserve">PLCB3,IGF1,GNAS,NOS1,MAPK1,RYR1,PLA2G2C,PLA2G5,BRAF,CRHR1,MAP2K1</t>
  </si>
  <si>
    <t xml:space="preserve">Long-term potentiation</t>
  </si>
  <si>
    <t xml:space="preserve">hsa04720</t>
  </si>
  <si>
    <t xml:space="preserve">ARAF,RAP1B,GNAQ,MAP2K2</t>
  </si>
  <si>
    <t xml:space="preserve">PPP1CA,PLCB3,EP300,RAP1A,CACNA1C,CAMK2G,CAMK2A,RPS6KA1,ATF4,MAPK1,PPP3CB,CALM2,PRKACG,PRKACA,CAMK2D,BRAF,MAP2K1</t>
  </si>
  <si>
    <t xml:space="preserve">Lysine degradation</t>
  </si>
  <si>
    <t xml:space="preserve">hsa00310</t>
  </si>
  <si>
    <t xml:space="preserve">SETD1A,GCDH,HADHA,PLOD3,TMLHE,SETD8</t>
  </si>
  <si>
    <t xml:space="preserve">WHSC1L1,SUV420H2,SUV420H1</t>
  </si>
  <si>
    <t xml:space="preserve">Lysosome</t>
  </si>
  <si>
    <t xml:space="preserve">hsa04142</t>
  </si>
  <si>
    <t xml:space="preserve">SLC11A2,SLC11A1,CD164,CLTA,CLTC,PPT1,C18ORF8,IGF2R,PSAP,SMPD1,GALNS,ATP6V0D1,ATP6V0C,ATP6V0B,GNS,CTSA,CTSD,CTSB,CTSH,CTSF,CTSS,CTSZ</t>
  </si>
  <si>
    <t xml:space="preserve">ACP5,AP3D1,CTSE</t>
  </si>
  <si>
    <t xml:space="preserve">Malaria</t>
  </si>
  <si>
    <t xml:space="preserve">hsa05144</t>
  </si>
  <si>
    <t xml:space="preserve">HBA1,IL8,TGFB1,IL1B,CD81</t>
  </si>
  <si>
    <t xml:space="preserve">TNF,TGFB3,ITGB2,THBS4</t>
  </si>
  <si>
    <t xml:space="preserve">MAPK signaling pathway</t>
  </si>
  <si>
    <t xml:space="preserve">hsa04010</t>
  </si>
  <si>
    <t xml:space="preserve">MRAS,MAPK7,RAC1,TGFB1,MAPKAPK5,MAPKAPK2,FGFR3,IL1B,PLA2G2A,RAC2,RAP1B,SOS2,MAPK8IP3,RRAS,HSPB1,CACNA1E,ARRB2,MAP2K2,FGF17,STK4,SRF,PAK2</t>
  </si>
  <si>
    <t xml:space="preserve">MEF2C,CACNB2,CACNB4,TAOK3,CACNG4,DUSP9,FGFR4,PPP5C,FGFR2,FGFR1,RAP1A,CACNA1C,FOS,TNF,RPS6KA1,TGFB3,PPM1A,FGF19,ATF4,AKT3,CRKL,MAPK11,FGF8,MAPK1,FGF2,TP53,PPP3CB,MAPK8IP2,FGF12,FGF10,MAP3K4,PLA2G2C,PLA2G5,PRKACG,PRKACA,CHUK,PTPRR,RASA1,CACNA1S,BRAF,MAP2K6,MAP2K1,DUSP2,DUSP4,RASGRP2</t>
  </si>
  <si>
    <t xml:space="preserve">Melanogenesis</t>
  </si>
  <si>
    <t xml:space="preserve">hsa04916</t>
  </si>
  <si>
    <t xml:space="preserve">GNAI2,GNAQ,ADCY4,MAP2K2</t>
  </si>
  <si>
    <t xml:space="preserve">PLCB3,EP300,KIT,WNT3,CAMK2G,CAMK2A,GNAS,MAPK1,CTNNB1,CALM2,PRKACG,PRKACA,CAMK2D,LEF1,WNT10A,MAP2K1,CREB3,FZD9,FZD3,TCF7L2</t>
  </si>
  <si>
    <t xml:space="preserve">Melanoma</t>
  </si>
  <si>
    <t xml:space="preserve">hsa05218</t>
  </si>
  <si>
    <t xml:space="preserve">ARAF,CDKN2A,BAD,RB1,MAP2K2,FGF17</t>
  </si>
  <si>
    <t xml:space="preserve">E2F3,IGF1,FGFR1,MDM2,CCND1,FGF19,AKT3,FGF8,MAPK1,FGF2,TP53,FGF12,FGF10,BRAF,MAP2K1</t>
  </si>
  <si>
    <t xml:space="preserve">Metabolic pathways</t>
  </si>
  <si>
    <t xml:space="preserve">hsa01100</t>
  </si>
  <si>
    <t xml:space="preserve">LDHA,GBGT1,GLUL,HSD11B2,ADSS,HSD17B10,FH,NDUFV1,ENO1,UQCRC2,PTGS1,AGPAT2,ACSL5,IVD,SDHB,DPYD,HK1,NDUFAB1,PC,PMM1,UGP2,ADH5,NT5C2,ATP5C1,PLA2G2A,MDH2,COASY,IDH1,TKT,ATP6V0E1,FDPS,ATP5J,CYP27A1,UROD,FUT7,TH,STT3B,NDUFB8,ATP5A1,NDUFA7,COX5A,TPI1,SCLY,CHPF,GCDH,AK2,UQCRC1,ANPEP,GAPDH,PPT1,HADHA,ATP5G3,ACO2,NDUFA11,DGKA,GALNT12,ATP5J2,ADH1A,PON2,RPN2,XDH,NDUFV3,B3GAT3,NDUFV2,NDUFS6,NDUFS8,NDUFS3,ATP6V1D,SUCLG1,GALNT2,PGS1,CAD,ALDH1A2,AKR1A1,SMPD1,HADHB,TALDO1,COX5B,GGPS1,GALNS,PTGDS,COX6A2,COX4I1,ATP6V1F,ALDOA,ATP6V0D1,POLR2E,HPRT1,FASN,TBXAS1,A4GALT,ATP6V0C,ATP6V1E1,GALNT11,ATP6V0B,PGK2,PRDX6,GNS,PRPS2,GCLC,ATP6V1B2,CEPT1,DCXR,GALNTL4,PIGX,NDUFB4,NDUFB2,MTHFS,ENO3,BDH1,B3GAT2,NDUFA3,GPI,COX17</t>
  </si>
  <si>
    <t xml:space="preserve">ALDH4A1,ATP5O,PLCB3,TYMS,ASS1,PLD2,ALDOC,TK1,CYP11A1,IDI1,ODC1,PTGIS,AK1,POC1B,AMT,AGXT,PPAP2A,POLA1,MAT2A,ACSL1,HMGCR,B4GALT3,B4GALT2,LOC729020,DDC,UGT2B10,ATP5F1,MAN1C1,RDH11,DBT,GLUD1,CKB,POLR2F,POLR2K,NOS1,PRPS1L1,AHCYL1,GUK1,PIGL,ABAT,CYP2A13,PDXK,PNPLA3,UXS1,GLDC,PLA2G2C,GALNT7,AGPAT3,AGPAT1,PLA2G5,REV3L,ALDH6A1,LSS,DNMT1,GLS,SQLE,UGT2A1,HMGCS1,DLAT,CYP1A2,ACACA,GALNT10,ST3GAL2,GMPPB,PAFAH1B1,ME3,POLR3GL,TPK1,ALOX15B,NDST2,ENPP1,ZNRD1,AGMAT,PFKL,BAAT,PLCG1,PTDSS2,GALNTL1,NDUFB5,NDUFB7,NDUFA4,DCTD</t>
  </si>
  <si>
    <t xml:space="preserve">Metabolism of xenobiotics by cytochrome P450</t>
  </si>
  <si>
    <t xml:space="preserve">hsa00980</t>
  </si>
  <si>
    <t xml:space="preserve">ADH5,GSTM2,ADH1A,GSTP1</t>
  </si>
  <si>
    <t xml:space="preserve">MGST3,CYP2F1,UGT2B10,UGT2A1,CYP1A2,GSTM5,MGST2</t>
  </si>
  <si>
    <t xml:space="preserve">mRNA surveillance pathway</t>
  </si>
  <si>
    <t xml:space="preserve">hsa03015</t>
  </si>
  <si>
    <t xml:space="preserve">PPP2R3B,PPP2R1A,ACIN1,PPP2CA,RNMT,PABPC1,PAPOLA,SRRM1,RNPS1,NUDT21</t>
  </si>
  <si>
    <t xml:space="preserve">SYMPK,SMG5,PPP2R5D,PABPN1,THOC4,PNN,BAT1,DAZAP1,MSI2</t>
  </si>
  <si>
    <t xml:space="preserve">mTOR signaling pathway</t>
  </si>
  <si>
    <t xml:space="preserve">hsa04150</t>
  </si>
  <si>
    <t xml:space="preserve">HIF1A,EIF4E,STK11</t>
  </si>
  <si>
    <t xml:space="preserve">IGF2,PDPK1,IGF1,RPS6KA1,AKT3,MAPK1,EIF4B,BRAF</t>
  </si>
  <si>
    <t xml:space="preserve">Mucin type O-Glycan biosynthesis</t>
  </si>
  <si>
    <t xml:space="preserve">hsa00512</t>
  </si>
  <si>
    <t xml:space="preserve">GALNT12,GALNT2,GALNT11,GALNTL4</t>
  </si>
  <si>
    <t xml:space="preserve">POC1B,GALNT7,GALNT10,ST3GAL2,GALNTL1</t>
  </si>
  <si>
    <t xml:space="preserve">Natural killer cell mediated cytotoxicity</t>
  </si>
  <si>
    <t xml:space="preserve">hsa04650</t>
  </si>
  <si>
    <t xml:space="preserve">RAC1,ARAF,HLA-A,HLA-B,HLA-B,RAC2,SOS2,VAV3,LAT,FCER1G,PTPN11,MAP2K2,PTPN6</t>
  </si>
  <si>
    <t xml:space="preserve">TYROBP,HLA-E,HLA-F,TNF,IFNGR2,MAPK1,PPP3CB,GZMB,ITGB2,TNFSF10,BRAF,MAP2K1,PLCG1</t>
  </si>
  <si>
    <t xml:space="preserve">Neuroactive ligand-receptor interaction</t>
  </si>
  <si>
    <t xml:space="preserve">hsa04080</t>
  </si>
  <si>
    <t xml:space="preserve">GRID2,CHRNG,GPR77,P2RX2,P2RY1,NR3C1,TAAR5</t>
  </si>
  <si>
    <t xml:space="preserve">GNRHR,GHR,GNRH1,ADRA1B,CHRNA4,GABBR1,ADCYAP1,GABRA3,ADORA2A,GIPR,DRD4,PRLHR,GAL,HTR6,NPFFR1,CYSLTR1,GABRE,P2RX1,HRH3,ADORA1,GHSR,OPRL1,TSPO,GHRHR,LTB4R2,HTR1B,P2RY13,C3AR1,CRHR1,NPY,UCN3,C5AR1,ADRB2</t>
  </si>
  <si>
    <t xml:space="preserve">Neurotrophin signaling pathway</t>
  </si>
  <si>
    <t xml:space="preserve">hsa04722</t>
  </si>
  <si>
    <t xml:space="preserve">MAPK7,RAC1,MAPKAPK2,BAD,BAX,FOXO3,RAP1B,SOS2,RHOA,SH2B2,PTPN11,NFKBIB,MAP2K2,PSEN1</t>
  </si>
  <si>
    <t xml:space="preserve">RAP1A,CAMK2G,CAMK2A,YWHAB,RPS6KA1,NGFRAP1,ATF4,AKT3,CRKL,MAPK11,MAPK1,TP53,CALM2,NTRK3,YWHAE,YWHAQ,CAMK2D,BRAF,MAP2K1,PLCG1</t>
  </si>
  <si>
    <t xml:space="preserve">N-Glycan biosynthesis</t>
  </si>
  <si>
    <t xml:space="preserve">hsa00510</t>
  </si>
  <si>
    <t xml:space="preserve">STT3B,RPN2</t>
  </si>
  <si>
    <t xml:space="preserve">B4GALT3,B4GALT2,MAN1C1</t>
  </si>
  <si>
    <t xml:space="preserve">Nicotinate and nicotinamide metabolism</t>
  </si>
  <si>
    <t xml:space="preserve">hsa00760</t>
  </si>
  <si>
    <t xml:space="preserve">NT5C2</t>
  </si>
  <si>
    <t xml:space="preserve">ENPP1</t>
  </si>
  <si>
    <t xml:space="preserve">Nitrogen metabolism</t>
  </si>
  <si>
    <t xml:space="preserve">hsa00910</t>
  </si>
  <si>
    <t xml:space="preserve">AMT,CA3,GLUD1,CA5B,GLS</t>
  </si>
  <si>
    <t xml:space="preserve">NOD-like receptor signaling pathway</t>
  </si>
  <si>
    <t xml:space="preserve">hsa04621</t>
  </si>
  <si>
    <t xml:space="preserve">IL8,TRIP6,IL1B,HSP90AB1,NFKBIB,HSP90AA1</t>
  </si>
  <si>
    <t xml:space="preserve">HSP90B1,CCL5,TNF,MAPK11,MAPK1,CASP8,CHUK</t>
  </si>
  <si>
    <t xml:space="preserve">Non-small cell lung cancer</t>
  </si>
  <si>
    <t xml:space="preserve">hsa05223</t>
  </si>
  <si>
    <t xml:space="preserve">ARAF,CDKN2A,BAD,ERBB2,FOXO3,SOS2,RB1,MAP2K2,STK4</t>
  </si>
  <si>
    <t xml:space="preserve">E2F3,PDPK1,RARB,CCND1,AKT3,MAPK1,TP53,RXRG,BRAF,MAP2K1,PLCG1</t>
  </si>
  <si>
    <t xml:space="preserve">Notch signaling pathway</t>
  </si>
  <si>
    <t xml:space="preserve">hsa04330</t>
  </si>
  <si>
    <t xml:space="preserve">PSEN1</t>
  </si>
  <si>
    <t xml:space="preserve">LFNG,EP300,NUMB,CTBP1,NOTCH2,DTX1,DTX3</t>
  </si>
  <si>
    <t xml:space="preserve">Olfactory transduction</t>
  </si>
  <si>
    <t xml:space="preserve">hsa04740</t>
  </si>
  <si>
    <t xml:space="preserve">OR10H2,ARRB2,OR1B1</t>
  </si>
  <si>
    <t xml:space="preserve">OR10A4,CAMK2G,CAMK2A,OR10P1,OR7C1,OR7G2,CALM2,PRKACG,PRKACA,CAMK2D,OR52N1,OR52M1,OR9I1,OR1E1,OR1A1,OR5L2</t>
  </si>
  <si>
    <t xml:space="preserve">One carbon pool by folate</t>
  </si>
  <si>
    <t xml:space="preserve">hsa00670</t>
  </si>
  <si>
    <t xml:space="preserve">MTHFS</t>
  </si>
  <si>
    <t xml:space="preserve">TYMS,AMT</t>
  </si>
  <si>
    <t xml:space="preserve">Oocyte meiosis</t>
  </si>
  <si>
    <t xml:space="preserve">hsa04114</t>
  </si>
  <si>
    <t xml:space="preserve">CUL1,PPP2R1A,PPP2CA,ADCY4,MAD2L2,ANAPC2</t>
  </si>
  <si>
    <t xml:space="preserve">PPP1CA,IGF2,IGF1,CAMK2G,SLK,CAMK2A,YWHAB,ANAPC11,CDC20,RPS6KA1,SMC3,PTTG2,ANAPC13,PPP2R5D,MAPK1,PTTG1,PPP3CB,CALM2,YWHAE,YWHAQ,PRKACG,PRKACA,CAMK2D,FBXW11,BTRC,MAP2K1</t>
  </si>
  <si>
    <t xml:space="preserve">Osteoclast differentiation</t>
  </si>
  <si>
    <t xml:space="preserve">hsa04380</t>
  </si>
  <si>
    <t xml:space="preserve">RAC1,TGFB1,CYBA,IL1B,CYBB,CSF1R,NCF1,JAK1,LILRB3,SOCS1</t>
  </si>
  <si>
    <t xml:space="preserve">TYROBP,FOS,TNF,ACP5,IFNGR2,AKT3,MAPK11,MAPK1,PPP3CB,CHUK,OSCAR,MAP2K6,MAP2K1</t>
  </si>
  <si>
    <t xml:space="preserve">Other types of O-glycan biosynthesis</t>
  </si>
  <si>
    <t xml:space="preserve">hsa00514</t>
  </si>
  <si>
    <t xml:space="preserve">OGT,FUT7,PLOD3</t>
  </si>
  <si>
    <t xml:space="preserve">LFNG,B4GALT3,B4GALT2,UGT2B10,UGT2A1</t>
  </si>
  <si>
    <t xml:space="preserve">Oxidative phosphorylation</t>
  </si>
  <si>
    <t xml:space="preserve">hsa00190</t>
  </si>
  <si>
    <t xml:space="preserve">NDUFA12,NDUFV1,UQCRC2,SDHB,NDUFAB1,ATP5C1,PPA1,ATP6V0E1,ATP5J,NDUFB8,ATP5A1,NDUFA7,COX5A,LHPP,UQCRC1,ATP5G3,NDUFA11,ATP5J2,NDUFV3,NDUFV2,NDUFS6,NDUFS8,NDUFS3,ATP6V1D,COX5B,COX6A2,COX4I1,ATP6V1F,ATP6V0D1,COX7A2L,ATP6V0C,ATP6V1E1,ATP6V0B,ATP6V1B2,NDUFB4,NDUFB2,NDUFA3,COX17</t>
  </si>
  <si>
    <t xml:space="preserve">ATP5O,ATP5F1,ATP12A,NDUFB5,NDUFB7,NDUFA4</t>
  </si>
  <si>
    <t xml:space="preserve">p53 signaling pathway</t>
  </si>
  <si>
    <t xml:space="preserve">hsa04115</t>
  </si>
  <si>
    <t xml:space="preserve">CDKN2A,BAX,IGFBP3</t>
  </si>
  <si>
    <t xml:space="preserve">BAI1,SFN,IGF1,MDM2,CCND1,TP53,CASP8,SESN2</t>
  </si>
  <si>
    <t xml:space="preserve">Pancreatic cancer</t>
  </si>
  <si>
    <t xml:space="preserve">hsa05212</t>
  </si>
  <si>
    <t xml:space="preserve">RAC1,ARAF,TGFB1,CDKN2A,BAD,ERBB2,RAC2,RB1,JAK1,BCL2L1</t>
  </si>
  <si>
    <t xml:space="preserve">E2F3,CCND1,TGFB3,SMAD4,SMAD2,AKT3,MAPK1,TP53,CHUK,BRAF,MAP2K1</t>
  </si>
  <si>
    <t xml:space="preserve">Pancreatic secretion</t>
  </si>
  <si>
    <t xml:space="preserve">hsa04972</t>
  </si>
  <si>
    <t xml:space="preserve">RAC1,PLA2G2A,ATP2A1,RAB11A,RAP1B,GNAQ,RHOA,ADCY4,ATP1B3,ATP1A4,ATP1B1</t>
  </si>
  <si>
    <t xml:space="preserve">PLCB3,RAP1A,GNAS,ATP1A3,ATP1A2,ATP1B2,ATP2B4,PLA2G2C,ATP2A3,PLA2G5,SLC4A4,KCNMA1</t>
  </si>
  <si>
    <t xml:space="preserve">Pantothenate and CoA biosynthesis</t>
  </si>
  <si>
    <t xml:space="preserve">hsa00770</t>
  </si>
  <si>
    <t xml:space="preserve">DPYD,COASY</t>
  </si>
  <si>
    <t xml:space="preserve">VNN2,ENPP1</t>
  </si>
  <si>
    <t xml:space="preserve">Parkinson's disease</t>
  </si>
  <si>
    <t xml:space="preserve">hsa05012</t>
  </si>
  <si>
    <t xml:space="preserve">NDUFA12,NDUFV1,VDAC1,UQCRC2,SDHB,NDUFAB1,ATP5C1,ATP5J,TH,NDUFB8,ATP5A1,NDUFA7,COX5A,UQCRC1,PARK7,ATP5G3,NDUFA11,UCHL1,NDUFV3,NDUFV2,NDUFS6,NDUFS8,NDUFS3,COX5B,COX6A2,COX4I1,SLC25A6,COX7A2L,NDUFB4,NDUFB2,NDUFA3</t>
  </si>
  <si>
    <t xml:space="preserve">ATP5O,UBE2G2,UBA7,ATP5F1,VDAC2,NDUFB5,NDUFB7,NDUFA4</t>
  </si>
  <si>
    <t xml:space="preserve">Pathogenic Escherichia coli infection</t>
  </si>
  <si>
    <t xml:space="preserve">hsa05130</t>
  </si>
  <si>
    <t xml:space="preserve">TUBB4,TUBB6,TUBB2B,ACTG1,EZR,RHOA,ACTB,ARPC1A</t>
  </si>
  <si>
    <t xml:space="preserve">TUBB3,NCK1,ARPC5L,TUBA1B,HCLS1,CTNNB1,YWHAQ,TUBA1A</t>
  </si>
  <si>
    <t xml:space="preserve">Pathways in cancer</t>
  </si>
  <si>
    <t xml:space="preserve">hsa05200</t>
  </si>
  <si>
    <t xml:space="preserve">RAC1,FH,IL8,ARAF,TGFB1,CDKN2A,CDKN2B,TCEB2,HIF1A,FGFR3,CDKN1B,BAD,ERBB2,BAX,BCR,RAC2,ZBTB16,FN1,RARA,CSF1R,SOS2,EGLN2,RHOA,RB1,HSP90AB1,JAK1,BMP4,LAMA4,MAP2K2,FGF17,STK4,BCL2L1,HSP90AA1,DAPK3,GSTP1</t>
  </si>
  <si>
    <t xml:space="preserve">JUP,HSP90B1,EP300,E2F3,PAX8,CTBP1,KIT,IGF1,FOXO1,MMP1,WNT3,FGFR2,FGFR1,RARB,FOS,MDM2,APPL1,CCND1,TGFB3,SMAD4,SMAD2,FGF19,SLC2A1,AKT3,CRKL,FGF8,MAPK1,FGF2,TP53,FGF12,FGF10,CTNNB1,STK36,CASP8,RXRG,CHUK,LEF1,WNT10A,BRAF,COL4A4,LAMC1,LAMB2,MAP2K1,FZD9,FZD3,PLCG1,TCF7L2</t>
  </si>
  <si>
    <t xml:space="preserve">Pentose and glucuronate interconversions</t>
  </si>
  <si>
    <t xml:space="preserve">hsa00040</t>
  </si>
  <si>
    <t xml:space="preserve">UGP2,DCXR</t>
  </si>
  <si>
    <t xml:space="preserve">LOC729020,UGT2B10,UGT2A1</t>
  </si>
  <si>
    <t xml:space="preserve">Pentose phosphate pathway</t>
  </si>
  <si>
    <t xml:space="preserve">hsa00030</t>
  </si>
  <si>
    <t xml:space="preserve">TKT,TALDO1,ALDOA,PRPS2,GPI</t>
  </si>
  <si>
    <t xml:space="preserve">ALDOC,LOC729020,PRPS1L1,PFKL</t>
  </si>
  <si>
    <t xml:space="preserve">Peroxisome</t>
  </si>
  <si>
    <t xml:space="preserve">hsa04146</t>
  </si>
  <si>
    <t xml:space="preserve">PEX6,ACSL5,PEX11G,PXMP2,IDH1,SOD1,XDH,ECH1</t>
  </si>
  <si>
    <t xml:space="preserve">AGXT,ACSL1,PEX7,PECR,PEX16,BAAT,ABCD1</t>
  </si>
  <si>
    <t xml:space="preserve">Phagosome</t>
  </si>
  <si>
    <t xml:space="preserve">hsa04145</t>
  </si>
  <si>
    <t xml:space="preserve">RAC1,HLA-DQB1,C3,HLA-A,HLA-B,HLA-B,CYBA,UBC,CYBB,TUBB4,ATP6V0E1,RAB5C,HLA-DMA,TUBB6,RAB5A,TUBB2B,ACTG1,NCF1,HLA-DPA1,HLA-DRB1,HLA-DRB1,SEC61A1,ATP6V1D,SEC61G,ATP6V1F,ATP6V0D1,ATP6V0C,ATP6V1E1,ATP6V0B,ATP6V1B2,SFTPD,CTSS,ACTB</t>
  </si>
  <si>
    <t xml:space="preserve">HLA-E,HLA-F,TUBB3,NOS1,TUBA1B,EEA1,ITGB2,ITGA5,TUBA1A,THBS4</t>
  </si>
  <si>
    <t xml:space="preserve">Phenylalanine metabolism</t>
  </si>
  <si>
    <t xml:space="preserve">hsa00360</t>
  </si>
  <si>
    <t xml:space="preserve">MIF,PRDX6</t>
  </si>
  <si>
    <t xml:space="preserve">DDC</t>
  </si>
  <si>
    <t xml:space="preserve">Phosphatidylinositol signaling system</t>
  </si>
  <si>
    <t xml:space="preserve">hsa04070</t>
  </si>
  <si>
    <t xml:space="preserve">DGKA</t>
  </si>
  <si>
    <t xml:space="preserve">PLCB3,CALM2,PLCG1</t>
  </si>
  <si>
    <t xml:space="preserve">Phototransduction</t>
  </si>
  <si>
    <t xml:space="preserve">hsa04744</t>
  </si>
  <si>
    <t xml:space="preserve">GNAT1,ARRB2</t>
  </si>
  <si>
    <t xml:space="preserve">GNB1,RHO,CALM2,PDE6G,PDE6A</t>
  </si>
  <si>
    <t xml:space="preserve">Porphyrin and chlorophyll metabolism</t>
  </si>
  <si>
    <t xml:space="preserve">hsa00860</t>
  </si>
  <si>
    <t xml:space="preserve">FTL,UROD,BLVRB</t>
  </si>
  <si>
    <t xml:space="preserve">HCCS,UGT2B10,FTH1,UGT2A1</t>
  </si>
  <si>
    <t xml:space="preserve">PPAR signaling pathway</t>
  </si>
  <si>
    <t xml:space="preserve">hsa03320</t>
  </si>
  <si>
    <t xml:space="preserve">ACSL5,UBC,CYP27A1,LPL,FABP5,CPT2</t>
  </si>
  <si>
    <t xml:space="preserve">PDPK1,MMP1,TAF10,ACSL1,APOA5,SLC27A4,ADIPOQ,RXRG,CPT1B</t>
  </si>
  <si>
    <t xml:space="preserve">Primary bile acid biosynthesis</t>
  </si>
  <si>
    <t xml:space="preserve">hsa00120</t>
  </si>
  <si>
    <t xml:space="preserve">CH25H,CYP27A1</t>
  </si>
  <si>
    <t xml:space="preserve">BAAT</t>
  </si>
  <si>
    <t xml:space="preserve">Prion diseases</t>
  </si>
  <si>
    <t xml:space="preserve">hsa05020</t>
  </si>
  <si>
    <t xml:space="preserve">IL1B,BAX,SOD1,PRNP,MAP2K2</t>
  </si>
  <si>
    <t xml:space="preserve">CCL5,EGR1,MAPK1,C9,C6,NCAM1,PRKACG,PRKACA,HSPA5,LAMC1,MAP2K1</t>
  </si>
  <si>
    <t xml:space="preserve">Progesterone-mediated oocyte maturation</t>
  </si>
  <si>
    <t xml:space="preserve">hsa04914</t>
  </si>
  <si>
    <t xml:space="preserve">ARAF,GNAI2,HSP90AB1,ADCY4,MAD2L2,ANAPC2,HSP90AA1</t>
  </si>
  <si>
    <t xml:space="preserve">IGF2,IGF1,CCNA2,ANAPC11,RPS6KA1,ANAPC13,AKT3,MAPK11,MAPK1,PRKACG,PRKACA,BRAF,MAP2K1</t>
  </si>
  <si>
    <t xml:space="preserve">Propanoate metabolism</t>
  </si>
  <si>
    <t xml:space="preserve">hsa00640</t>
  </si>
  <si>
    <t xml:space="preserve">LDHA,HADHA,SUCLG1</t>
  </si>
  <si>
    <t xml:space="preserve">ABAT,ALDH6A1,ACACA</t>
  </si>
  <si>
    <t xml:space="preserve">Prostate cancer</t>
  </si>
  <si>
    <t xml:space="preserve">hsa05215</t>
  </si>
  <si>
    <t xml:space="preserve">ARAF,CDKN1B,BAD,ERBB2,SOS2,RB1,HSP90AB1,MAP2K2,HSP90AA1,GSTP1</t>
  </si>
  <si>
    <t xml:space="preserve">IGF2,HSP90B1,EP300,E2F3,PDPK1,IGF1,FOXO1,FGFR2,FGFR1,MDM2,CCND1,ATF4,AKT3,MAPK1,TP53,CTNNB1,CHUK,LEF1,BRAF,MAP2K1,CREB3,TCF7L2</t>
  </si>
  <si>
    <t xml:space="preserve">Proteasome</t>
  </si>
  <si>
    <t xml:space="preserve">hsa03050</t>
  </si>
  <si>
    <t xml:space="preserve">PSMD12,PSMC4,PSMD1,PSMB3,PSMB5,PSMB7,PSMD2,PSMF1</t>
  </si>
  <si>
    <t xml:space="preserve">POMP,PSMA2,PSME2</t>
  </si>
  <si>
    <t xml:space="preserve">Protein digestion and absorption</t>
  </si>
  <si>
    <t xml:space="preserve">hsa04974</t>
  </si>
  <si>
    <t xml:space="preserve">COL14A1,DPP4,COL12A1,KCNN4,COL6A2,ATP1B3,ATP1A4,ATP1B1</t>
  </si>
  <si>
    <t xml:space="preserve">COL18A1,COL3A1,SLC1A5,ATP1A3,ATP1A2,COL11A2,ATP1B2,SLC8A1,COL1A2,KCNJ13,COL4A4,ELN,COL11A1,COL5A1</t>
  </si>
  <si>
    <t xml:space="preserve">Protein export</t>
  </si>
  <si>
    <t xml:space="preserve">hsa03060</t>
  </si>
  <si>
    <t xml:space="preserve">SRPR,SEC61A1,SEC61G,SRP72</t>
  </si>
  <si>
    <t xml:space="preserve">SRP19,HSPA5,SPCS1</t>
  </si>
  <si>
    <t xml:space="preserve">Protein processing in endoplasmic reticulum</t>
  </si>
  <si>
    <t xml:space="preserve">hsa04141</t>
  </si>
  <si>
    <t xml:space="preserve">DERL3,RAD23A,CUL1,DNAJA1,UFD1L,CRYAA,BAX,STT3B,ERP29,LMAN1,UBE2D2,UBE4B,EIF2S1,RRBP1,CAPN2,CAPN1,RPN2,SAR1B,SEC61A1,HERPUD1,VCP,HSP90AB1,SEC61G,LMAN2,UBQLN1,HSP90AA1</t>
  </si>
  <si>
    <t xml:space="preserve">EIF2AK3,UBE2G2,HSP90B1,XBP1,P4HB,SELS,MAN1C1,ATF4,SEC13,DERL2,WFS1,DNAJC1,DNAJA2,DNAJB2,SEC24C,HSPA5,UBQLN3</t>
  </si>
  <si>
    <t xml:space="preserve">Proximal tubule bicarbonate reclamation</t>
  </si>
  <si>
    <t xml:space="preserve">hsa04964</t>
  </si>
  <si>
    <t xml:space="preserve">ATP1B3,AQP1,ATP1A4,ATP1B1</t>
  </si>
  <si>
    <t xml:space="preserve">GLUD1,ATP1A3,ATP1A2,SLC38A3,ATP1B2,GLS,SLC4A4</t>
  </si>
  <si>
    <t xml:space="preserve">Purine metabolism</t>
  </si>
  <si>
    <t xml:space="preserve">hsa00230</t>
  </si>
  <si>
    <t xml:space="preserve">ADSS,NT5C2,NPR2,AK2,XDH,ADCY4,POLR2E,HPRT1,PRPS2</t>
  </si>
  <si>
    <t xml:space="preserve">AK1,POLA1,POLR2F,POLR2K,PRPS1L1,GUK1,PDE6G,PDE6A,POLR3GL,ENPP1,ZNRD1,PRUNE</t>
  </si>
  <si>
    <t xml:space="preserve">Pyrimidine metabolism</t>
  </si>
  <si>
    <t xml:space="preserve">hsa00240</t>
  </si>
  <si>
    <t xml:space="preserve">DPYD,TXNRD2,NT5C2,CAD,POLR2E</t>
  </si>
  <si>
    <t xml:space="preserve">TYMS,TK1,POLA1,POLR2F,POLR2K,POLR3GL,ZNRD1,DCTD</t>
  </si>
  <si>
    <t xml:space="preserve">Pyruvate metabolism</t>
  </si>
  <si>
    <t xml:space="preserve">hsa00620</t>
  </si>
  <si>
    <t xml:space="preserve">LDHA,PC,MDH2</t>
  </si>
  <si>
    <t xml:space="preserve">DLAT,ACACA,ME3</t>
  </si>
  <si>
    <t xml:space="preserve">Regulation of actin cytoskeleton</t>
  </si>
  <si>
    <t xml:space="preserve">hsa04810</t>
  </si>
  <si>
    <t xml:space="preserve">MRAS,RAC1,ITGB7,ARAF,ITGB4,BAIAP2,FGFR3,RAC2,GSN,FN1,SOS2,ACTG1,ARHGEF7,TMSB4X,EZR,PFN1,RRAS,ACTN4,VAV3,RHOA,LIMK2,MAP2K2,FGF17,PAK2,ABI2,ACTB,ARPC1A</t>
  </si>
  <si>
    <t xml:space="preserve">PPP1CA,PFN2,IGF2,FGFR4,FGFR2,FGFR1,EFEMP2,FGF19,ARPC5L,CRKL,FGF8,MAPK1,FGF2,FGF12,FGF10,DIAPH3,ITGB2,ITGB8,ITGA9,ITGA5,CYFIP2,BRAF,ARHGEF1,MYH10,ITGA11,MAP2K1</t>
  </si>
  <si>
    <t xml:space="preserve">Regulation of autophagy</t>
  </si>
  <si>
    <t xml:space="preserve">hsa04140</t>
  </si>
  <si>
    <t xml:space="preserve">ATG12,ATG3</t>
  </si>
  <si>
    <t xml:space="preserve">IGF2</t>
  </si>
  <si>
    <t xml:space="preserve">Renal cell carcinoma</t>
  </si>
  <si>
    <t xml:space="preserve">hsa05211</t>
  </si>
  <si>
    <t xml:space="preserve">RAC1,FH,ARAF,TGFB1,TCEB2,HIF1A,RAP1B,SOS2,EGLN2,PTPN11,MAP2K2,PAK2</t>
  </si>
  <si>
    <t xml:space="preserve">EP300,RAP1A,TGFB3,SLC2A1,AKT3,CRKL,MAPK1,BRAF,MAP2K1</t>
  </si>
  <si>
    <t xml:space="preserve">Retinol metabolism</t>
  </si>
  <si>
    <t xml:space="preserve">hsa00830</t>
  </si>
  <si>
    <t xml:space="preserve">ADH5,ADH1A,ALDH1A2,CYP26B1</t>
  </si>
  <si>
    <t xml:space="preserve">UGT2B10,RDH11,CYP2A13,UGT2A1,CYP1A2</t>
  </si>
  <si>
    <t xml:space="preserve">Riboflavin metabolism</t>
  </si>
  <si>
    <t xml:space="preserve">hsa00740</t>
  </si>
  <si>
    <t xml:space="preserve">ACP6</t>
  </si>
  <si>
    <t xml:space="preserve">ACP5,ENPP1</t>
  </si>
  <si>
    <t xml:space="preserve">Ribosome</t>
  </si>
  <si>
    <t xml:space="preserve">hsa03010</t>
  </si>
  <si>
    <t xml:space="preserve">RPLP0,RPL8,RPL27A,RPS2,RPL37A,RPS4Y1,RPS3A,RPS23,RPS29,RPL18,RPL17,RPL12,RPS19,RPS14,RPS15,RPL38,RPL36,RPL30,RPL34,RPL26,RPL29,RPL23A,RPL13,RPL15,RPS18,RPS16,RPS13,RPS10,RPS25,RPS26,RPS5,RPL18A,RPL35,RPL23,RPL21,UBA52,RPL9,RPL3,RPL4,RPS4X,RPS15A,RPL10A</t>
  </si>
  <si>
    <t xml:space="preserve">RPS27A,RPL7A,RPL28,RPL14,RPL3L,RPL6,RPL10L,RPLP1,RPLP2,RPS17,RPL36AL</t>
  </si>
  <si>
    <t xml:space="preserve">Ribosome biogenesis in eukaryotes</t>
  </si>
  <si>
    <t xml:space="preserve">hsa03008</t>
  </si>
  <si>
    <t xml:space="preserve">CSNK2A2,MPHOSPH10,DKC1,NHP2L1</t>
  </si>
  <si>
    <t xml:space="preserve">XPO1,TAF9,CSNK2A1,HEATR1,RAN,GNL2</t>
  </si>
  <si>
    <t xml:space="preserve">RIG-I-like receptor signaling pathway</t>
  </si>
  <si>
    <t xml:space="preserve">hsa04622</t>
  </si>
  <si>
    <t xml:space="preserve">IL8,ATG12,IRF7,NFKBIB</t>
  </si>
  <si>
    <t xml:space="preserve">RIPK1,TNF,MAPK11,CASP8,AZI2,CHUK,DDX3X,CASP10</t>
  </si>
  <si>
    <t xml:space="preserve">RNA degradation</t>
  </si>
  <si>
    <t xml:space="preserve">hsa03018</t>
  </si>
  <si>
    <t xml:space="preserve">ENO1,SKIV2L,DDX6,BTG3,LSM7,EXOSC7,PABPC1,TOB2,ENO3</t>
  </si>
  <si>
    <t xml:space="preserve">BTG1,PAN3,CNOT3,EXOSC1,DCPS,BTG2</t>
  </si>
  <si>
    <t xml:space="preserve">RNA polymerase</t>
  </si>
  <si>
    <t xml:space="preserve">hsa03020</t>
  </si>
  <si>
    <t xml:space="preserve">POLR2E</t>
  </si>
  <si>
    <t xml:space="preserve">POLR2F,POLR2K,POLR3GL,ZNRD1</t>
  </si>
  <si>
    <t xml:space="preserve">RNA transport</t>
  </si>
  <si>
    <t xml:space="preserve">hsa03013</t>
  </si>
  <si>
    <t xml:space="preserve">THOC5,EIF1AX,RANGAP1,EIF4A2,EIF3E,EIF3F,EIF4E,ACIN1,EIF2S1,EIF2B4,EIF5,PABPC1,EIF2B5,EIF2S2,SRRM1,RNPS1,EIF4G1</t>
  </si>
  <si>
    <t xml:space="preserve">EIF4A1,TACC3,XPO1,XPO5,EIF4G3,SUMO2,SUMO1,SEC13,RAN,THOC4,EIF3A,EIF3J,EIF4B,UBE2I,PNN,TMEM48,NUP98,BAT1,EIF2B2</t>
  </si>
  <si>
    <t xml:space="preserve">Salivary secretion</t>
  </si>
  <si>
    <t xml:space="preserve">hsa04970</t>
  </si>
  <si>
    <t xml:space="preserve">KCNN4,GNAQ,ADCY4,ATP1B3,BEST2,ATP1A4,ATP1B1</t>
  </si>
  <si>
    <t xml:space="preserve">PLCB3,ADRA1B,TRPV6,GNAS,AQP5,NOS1,ATP1A3,ATP1A2,ATP1B2,CALM2,ATP2B4,PRKACG,PRKACA,CAMP,KCNMA1,ADRB2</t>
  </si>
  <si>
    <t xml:space="preserve">Shigellosis</t>
  </si>
  <si>
    <t xml:space="preserve">hsa05131</t>
  </si>
  <si>
    <t xml:space="preserve">RAC1,IL8,UBE2D2,ACTG1,PFN1,RHOG,MAD2L2,NFKBIB,ACTB,ARPC1A</t>
  </si>
  <si>
    <t xml:space="preserve">PFN2,ARPC5L,CRKL,MAPK11,MAPK1,HCLS1,ITGA5,CHUK,FBXW11,BTRC</t>
  </si>
  <si>
    <t xml:space="preserve">Small cell lung cancer</t>
  </si>
  <si>
    <t xml:space="preserve">hsa05222</t>
  </si>
  <si>
    <t xml:space="preserve">CDKN2B,CDKN1B,FN1,RB1,LAMA4,BCL2L1</t>
  </si>
  <si>
    <t xml:space="preserve">E2F3,RARB,CCND1,AKT3,TP53,RXRG,CHUK,COL4A4,LAMC1,LAMB2</t>
  </si>
  <si>
    <t xml:space="preserve">SNARE interactions in vesicular transport</t>
  </si>
  <si>
    <t xml:space="preserve">hsa04130</t>
  </si>
  <si>
    <t xml:space="preserve">VAMP8</t>
  </si>
  <si>
    <t xml:space="preserve">VAMP1,STX5,STX3</t>
  </si>
  <si>
    <t xml:space="preserve">Sphingolipid metabolism</t>
  </si>
  <si>
    <t xml:space="preserve">hsa00600</t>
  </si>
  <si>
    <t xml:space="preserve">SMPD1</t>
  </si>
  <si>
    <t xml:space="preserve">PPAP2A</t>
  </si>
  <si>
    <t xml:space="preserve">Spliceosome</t>
  </si>
  <si>
    <t xml:space="preserve">hsa03040</t>
  </si>
  <si>
    <t xml:space="preserve">SNRPD2,CTNNBL1,CWC15,SF3B14,TXNL4A,ACIN1,LSM7,DDX46,NHP2L1,HNRNPC,U2AF2,PRPF40A,SNRPG,SART1</t>
  </si>
  <si>
    <t xml:space="preserve">EFTUD2,SNRPA,PQBP1,SRSF2,SR140,THOC4,DDX5,BAT1,HNRNPM,RBMX,SNRPF</t>
  </si>
  <si>
    <t xml:space="preserve">Staphylococcus aureus infection</t>
  </si>
  <si>
    <t xml:space="preserve">hsa05150</t>
  </si>
  <si>
    <t xml:space="preserve">C4A,HLA-DQB1,C3,HLA-DMA,C1S,HLA-DPA1,HLA-DRB1,HLA-DRB1</t>
  </si>
  <si>
    <t xml:space="preserve">KRT10,MASP2,ITGB2,C3AR1,C5AR1</t>
  </si>
  <si>
    <t xml:space="preserve">Starch and sucrose metabolism</t>
  </si>
  <si>
    <t xml:space="preserve">hsa00500</t>
  </si>
  <si>
    <t xml:space="preserve">HK1,UGP2,GPI</t>
  </si>
  <si>
    <t xml:space="preserve">PGM2L1,UGT2B10,UXS1,UGT2A1,ENPP1</t>
  </si>
  <si>
    <t xml:space="preserve">Steroid hormone biosynthesis</t>
  </si>
  <si>
    <t xml:space="preserve">hsa00140</t>
  </si>
  <si>
    <t xml:space="preserve">HSD11B2</t>
  </si>
  <si>
    <t xml:space="preserve">CYP11A1,UGT2B10,UGT2A1</t>
  </si>
  <si>
    <t xml:space="preserve">Sulfur relay system</t>
  </si>
  <si>
    <t xml:space="preserve">hsa04122</t>
  </si>
  <si>
    <t xml:space="preserve">NFS1</t>
  </si>
  <si>
    <t xml:space="preserve">URM1</t>
  </si>
  <si>
    <t xml:space="preserve">Synthesis and degradation of ketone bodies</t>
  </si>
  <si>
    <t xml:space="preserve">hsa00072</t>
  </si>
  <si>
    <t xml:space="preserve">BDH1</t>
  </si>
  <si>
    <t xml:space="preserve">HMGCS1</t>
  </si>
  <si>
    <t xml:space="preserve">Systemic lupus erythematosus</t>
  </si>
  <si>
    <t xml:space="preserve">hsa05322</t>
  </si>
  <si>
    <t xml:space="preserve">C4A,HLA-DQB1,C3,HIST1H3C,HIST1H3F,HLA-DMA,C1S,HIST1H2BO,HIST1H2BM,HLA-DPA1,HLA-DRB1,HLA-DRB1,HIST1H2BH,HIST1H4H,ACTN4,HIST2H4B</t>
  </si>
  <si>
    <t xml:space="preserve">TNF,C9,C6,HIST3H3,H3F3A,HIST1H2AE,HIST1H2AK,HIST1H2AM,H2AFV,H2AFY</t>
  </si>
  <si>
    <t xml:space="preserve">T cell receptor signaling pathway</t>
  </si>
  <si>
    <t xml:space="preserve">hsa04660</t>
  </si>
  <si>
    <t xml:space="preserve">SOS2,GRAP2,VAV3,LAT,RHOA,NFKBIB,MAP2K2,PTPN6,PAK2</t>
  </si>
  <si>
    <t xml:space="preserve">CD8A,FOS,TNF,NCK1,AKT3,MAPK11,MAPK1,PPP3CB,CHUK,MAP2K1,PLCG1</t>
  </si>
  <si>
    <t xml:space="preserve">Taste transduction</t>
  </si>
  <si>
    <t xml:space="preserve">hsa04742</t>
  </si>
  <si>
    <t xml:space="preserve">SCNN1A,ADCY4</t>
  </si>
  <si>
    <t xml:space="preserve">GNB1,GNAS,ACCN1,PRKACG,PRKACA,TAS2R60,TAS2R43,TAS2R5</t>
  </si>
  <si>
    <t xml:space="preserve">Terpenoid backbone biosynthesis</t>
  </si>
  <si>
    <t xml:space="preserve">hsa00900</t>
  </si>
  <si>
    <t xml:space="preserve">FDPS,GGPS1</t>
  </si>
  <si>
    <t xml:space="preserve">IDI1,HMGCR,HMGCS1,DHDDS</t>
  </si>
  <si>
    <t xml:space="preserve">TGF-beta signaling pathway</t>
  </si>
  <si>
    <t xml:space="preserve">hsa04350</t>
  </si>
  <si>
    <t xml:space="preserve">SMURF2,CUL1,SMAD6,TGFB1,CDKN2B,PPP2R1A,LTBP1,BMP8A,PPP2CA,RHOA,BMP4,BMPR2</t>
  </si>
  <si>
    <t xml:space="preserve">EP300,TNF,BMPR1A,TGFB3,SMAD4,SMAD2,BMP5,MAPK1,RBL2,ID3,ZFYVE9,THBS4,ACVR2A</t>
  </si>
  <si>
    <t xml:space="preserve">Thiamine metabolism</t>
  </si>
  <si>
    <t xml:space="preserve">hsa00730</t>
  </si>
  <si>
    <t xml:space="preserve">TPK1</t>
  </si>
  <si>
    <t xml:space="preserve">Thyroid cancer</t>
  </si>
  <si>
    <t xml:space="preserve">hsa05216</t>
  </si>
  <si>
    <t xml:space="preserve">MAP2K2</t>
  </si>
  <si>
    <t xml:space="preserve">PAX8,CCND1,MAPK1,TP53,CTNNB1,RXRG,LEF1,BRAF,MAP2K1,TCF7L2</t>
  </si>
  <si>
    <t xml:space="preserve">Tight junction</t>
  </si>
  <si>
    <t xml:space="preserve">hsa04530</t>
  </si>
  <si>
    <t xml:space="preserve">MRAS,MYH7,PRKCE,EPB41L2,CSNK2A2,PPP2R1A,CGN,ACTG1,MAGI1,GNAI2,PPP2CA,RRAS,ACTN4,EPB41,RHOA,CLDN18,CLDN14,ACTB</t>
  </si>
  <si>
    <t xml:space="preserve">CSDA,SYMPK,VAPA,AKT3,MYH3,HCLS1,EXOC4,CSNK2A1,CTNNB1,CLDN4,CLDN6,TJP2,MLLT4,MYH10,CASK</t>
  </si>
  <si>
    <t xml:space="preserve">Toll-like receptor signaling pathway</t>
  </si>
  <si>
    <t xml:space="preserve">hsa04620</t>
  </si>
  <si>
    <t xml:space="preserve">RAC1,IL8,IL1B,TICAM1,IRF7,MAP2K2</t>
  </si>
  <si>
    <t xml:space="preserve">RIPK1,CCL5,TLR3,CXCL9,FOS,TNF,AKT3,MAPK11,MAPK1,CASP8,CHUK,MAP2K6,MAP2K1</t>
  </si>
  <si>
    <t xml:space="preserve">Toxoplasmosis</t>
  </si>
  <si>
    <t xml:space="preserve">hsa05145</t>
  </si>
  <si>
    <t xml:space="preserve">HLA-DQB1,TGFB1,BAD,PLA2G2A,HLA-DMA,HLA-DPA1,HLA-DRB1,HLA-DRB1,GNAI2,JAK1,LAMA4,NFKBIB,SOCS1,BCL2L1</t>
  </si>
  <si>
    <t xml:space="preserve">TNF,TGFB3,IFNGR2,AKT3,MAPK11,MAPK1,CASP8,PLA2G2C,PLA2G5,CHUK,LAMC1,LAMB2,MAP2K6</t>
  </si>
  <si>
    <t xml:space="preserve">Tryptophan metabolism</t>
  </si>
  <si>
    <t xml:space="preserve">hsa00380</t>
  </si>
  <si>
    <t xml:space="preserve">GCDH,HADHA</t>
  </si>
  <si>
    <t xml:space="preserve">DDC,CYP1A2</t>
  </si>
  <si>
    <t xml:space="preserve">Type I diabetes mellitus</t>
  </si>
  <si>
    <t xml:space="preserve">hsa04940</t>
  </si>
  <si>
    <t xml:space="preserve">HLA-DQB1,HLA-A,HLA-B,HLA-B,IL1B,HLA-DMA,HLA-DPA1,HLA-DRB1,HLA-DRB1,ICA1</t>
  </si>
  <si>
    <t xml:space="preserve">IGF2,HLA-E,HLA-F,TNF,GZMB,LTA</t>
  </si>
  <si>
    <t xml:space="preserve">Type II diabetes mellitus</t>
  </si>
  <si>
    <t xml:space="preserve">hsa04930</t>
  </si>
  <si>
    <t xml:space="preserve">PRKCE,HK1,CACNA1E,SOCS1</t>
  </si>
  <si>
    <t xml:space="preserve">IGF2,CACNA1C,TNF,MAPK1,ADIPOQ,ABCC8</t>
  </si>
  <si>
    <t xml:space="preserve">Tyrosine metabolism</t>
  </si>
  <si>
    <t xml:space="preserve">hsa00350</t>
  </si>
  <si>
    <t xml:space="preserve">ADH5,TH,MIF,ADH1A</t>
  </si>
  <si>
    <t xml:space="preserve">Ubiquitin mediated proteolysis</t>
  </si>
  <si>
    <t xml:space="preserve">hsa04120</t>
  </si>
  <si>
    <t xml:space="preserve">CUL3,SMURF2,CUL1,TCEB2,UBE2D2,UBE4B,UBA2,UBE2R2,SOCS1,KEAP1,ANAPC2</t>
  </si>
  <si>
    <t xml:space="preserve">UBE2G2,FBXW7,HUWE1,MDM2,UBA7,UBA3,ANAPC11,CDC20,ANAPC13,BIRC6,UBE2I,FBXW11,TRIP12,BTRC,AIRE</t>
  </si>
  <si>
    <t xml:space="preserve">Vascular smooth muscle contraction</t>
  </si>
  <si>
    <t xml:space="preserve">hsa04270</t>
  </si>
  <si>
    <t xml:space="preserve">PRKCE,ARAF,PLA2G2A,NPR2,GNAQ,RHOA,ADCY4,ACTA2,MAP2K2</t>
  </si>
  <si>
    <t xml:space="preserve">PPP1CA,PLCB3,ADRA1B,KCNMB2,CACNA1C,ADORA2A,GNAS,RAMP3,MAPK1,CALM2,PLA2G2C,PLA2G5,CALCA,PRKACG,PRKACA,CACNA1S,BRAF,ARHGEF1,KCNMA1,MAP2K1</t>
  </si>
  <si>
    <t xml:space="preserve">Vasopressin-regulated water reabsorption</t>
  </si>
  <si>
    <t xml:space="preserve">hsa04962</t>
  </si>
  <si>
    <t xml:space="preserve">DCTN6,RAB5C,RAB5A,RAB11A,DYNLL1,RAB11B,AQP3</t>
  </si>
  <si>
    <t xml:space="preserve">GNAS,AQP4,PRKACG,PRKACA,DYNLL2,CREB3</t>
  </si>
  <si>
    <t xml:space="preserve">VEGF signaling pathway</t>
  </si>
  <si>
    <t xml:space="preserve">hsa04370</t>
  </si>
  <si>
    <t xml:space="preserve">RAC1,MAPKAPK2,BAD,PLA2G2A,RAC2,HSPB1,MAP2K2</t>
  </si>
  <si>
    <t xml:space="preserve">AKT3,MAPK11,MAPK1,PPP3CB,PLA2G2C,PLA2G5,MAP2K1,PLCG1</t>
  </si>
  <si>
    <t xml:space="preserve">Vibrio cholerae infection</t>
  </si>
  <si>
    <t xml:space="preserve">hsa05110</t>
  </si>
  <si>
    <t xml:space="preserve">ARF1,KDELR2,ATP6V0E1,ACTG1,SEC61A1,ATP6V1D,SEC61G,ATP6V1F,ATP6V0D1,ATP6V0C,ATP6V1E1,ATP6V0B,ATP6V1B2,ACTB</t>
  </si>
  <si>
    <t xml:space="preserve">GNAS,MUC2,PRKACG,PRKACA,TJP2,PLCG1</t>
  </si>
  <si>
    <t xml:space="preserve">Viral myocarditis</t>
  </si>
  <si>
    <t xml:space="preserve">hsa05416</t>
  </si>
  <si>
    <t xml:space="preserve">MYH7,RAC1,HLA-DQB1,HLA-A,HLA-B,HLA-B,RAC2,HLA-DMA,ACTG1,HLA-DPA1,HLA-DRB1,HLA-DRB1,EIF4G1,ACTB</t>
  </si>
  <si>
    <t xml:space="preserve">HLA-E,HLA-F,CD55,CCND1,EIF4G3,MYH3,CASP8,DMD,ITGB2,MYH10,SGCA</t>
  </si>
  <si>
    <t xml:space="preserve">Wnt signaling pathway</t>
  </si>
  <si>
    <t xml:space="preserve">hsa04310</t>
  </si>
  <si>
    <t xml:space="preserve">RAC1,CUL1,CSNK2A2,PPP2R1A,RAC2,CSNK1A1,PPP2CA,RHOA,PSEN1</t>
  </si>
  <si>
    <t xml:space="preserve">PRICKLE1,CSNK1E,LRP5,PLCB3,EP300,TBL1XR1,CTBP1,WNT3,CAMK2G,CAMK2A,CCND1,NKD2,SMAD4,SMAD2,PPP2R5D,TP53,PPP3CB,CSNK2A1,CTNNB1,PRKACG,PRKACA,CAMK2D,LEF1,WNT10A,FBXW11,BTRC,FZD9,FZD3,TCF7L2</t>
  </si>
  <si>
    <t xml:space="preserve">Intestinal immune network for IgA production</t>
  </si>
  <si>
    <t xml:space="preserve">hsa04672</t>
  </si>
  <si>
    <t xml:space="preserve">HLA-DQB1,ITGB7,TGFB1,HLA-DMA,HLA-DPA1,HLA-DRB1,HLA-DRB1,CCL27</t>
  </si>
  <si>
    <t xml:space="preserve">Aminoacyl-tRNA biosynthesis</t>
  </si>
  <si>
    <t xml:space="preserve">hsa00970</t>
  </si>
  <si>
    <t xml:space="preserve">HARS,GARS,RARS2,FARSB,KARS,YARS,SARS,NARS</t>
  </si>
  <si>
    <t xml:space="preserve">Fatty acid elongation in mitochondria</t>
  </si>
  <si>
    <t xml:space="preserve">hsa00062</t>
  </si>
  <si>
    <t xml:space="preserve">PPT1,HADHA,HADHB</t>
  </si>
  <si>
    <t xml:space="preserve">Renin-angiotensin system</t>
  </si>
  <si>
    <t xml:space="preserve">hsa04614</t>
  </si>
  <si>
    <t xml:space="preserve">LNPEP,ANPEP,CTSA</t>
  </si>
  <si>
    <t xml:space="preserve">Glyoxylate and dicarboxylate metabolism</t>
  </si>
  <si>
    <t xml:space="preserve">hsa00630</t>
  </si>
  <si>
    <t xml:space="preserve">MDH2,ACO2</t>
  </si>
  <si>
    <t xml:space="preserve">Glycosaminoglycan degradation</t>
  </si>
  <si>
    <t xml:space="preserve">hsa00531</t>
  </si>
  <si>
    <t xml:space="preserve">GALNS,GNS</t>
  </si>
  <si>
    <t xml:space="preserve">Other glycan degradation</t>
  </si>
  <si>
    <t xml:space="preserve">hsa00511</t>
  </si>
  <si>
    <t xml:space="preserve">HEXDC,FUCA2</t>
  </si>
  <si>
    <t xml:space="preserve">Selenocompound metabolism</t>
  </si>
  <si>
    <t xml:space="preserve">hsa00450</t>
  </si>
  <si>
    <t xml:space="preserve">TXNRD2,SCLY</t>
  </si>
  <si>
    <t xml:space="preserve">Non-homologous end-joining</t>
  </si>
  <si>
    <t xml:space="preserve">hsa03450</t>
  </si>
  <si>
    <t xml:space="preserve">XRCC6</t>
  </si>
  <si>
    <t xml:space="preserve">Butirosin and neomycin biosynthesis</t>
  </si>
  <si>
    <t xml:space="preserve">hsa00524</t>
  </si>
  <si>
    <t xml:space="preserve">HK1</t>
  </si>
  <si>
    <t xml:space="preserve">Vitamin digestion and absorption</t>
  </si>
  <si>
    <t xml:space="preserve">hsa04977</t>
  </si>
  <si>
    <t xml:space="preserve">UBC</t>
  </si>
  <si>
    <t xml:space="preserve">Nucleotide excision repair</t>
  </si>
  <si>
    <t xml:space="preserve">hsa03420</t>
  </si>
  <si>
    <t xml:space="preserve">RAD23A</t>
  </si>
  <si>
    <t xml:space="preserve">Glycosaminoglycan biosynthesis - keratan sulfate</t>
  </si>
  <si>
    <t xml:space="preserve">hsa00533</t>
  </si>
  <si>
    <t xml:space="preserve">B4GALT3,B4GALT2,CHST1,ST3GAL2</t>
  </si>
  <si>
    <t xml:space="preserve">"Glycine, serine and threonine metabolism"</t>
  </si>
  <si>
    <t xml:space="preserve">hsa00260</t>
  </si>
  <si>
    <t xml:space="preserve">AMT,AGXT,GLDC,GNMT</t>
  </si>
  <si>
    <t xml:space="preserve">Primary immunodeficiency</t>
  </si>
  <si>
    <t xml:space="preserve">hsa05340</t>
  </si>
  <si>
    <t xml:space="preserve">CD8A,IL2RG,AIRE</t>
  </si>
  <si>
    <t xml:space="preserve">Maturity onset diabetes of the young</t>
  </si>
  <si>
    <t xml:space="preserve">hsa04950</t>
  </si>
  <si>
    <t xml:space="preserve">IGF2,FOXA2,NKX6-1</t>
  </si>
  <si>
    <t xml:space="preserve">D-Glutamine and D-glutamate metabolism</t>
  </si>
  <si>
    <t xml:space="preserve">hsa00471</t>
  </si>
  <si>
    <t xml:space="preserve">GLUD1,GLS</t>
  </si>
  <si>
    <t xml:space="preserve">Ascorbate and aldarate metabolism</t>
  </si>
  <si>
    <t xml:space="preserve">hsa00053</t>
  </si>
  <si>
    <t xml:space="preserve">UGT2B10,UGT2A1</t>
  </si>
  <si>
    <t xml:space="preserve">DNA replication</t>
  </si>
  <si>
    <t xml:space="preserve">hsa03030</t>
  </si>
  <si>
    <t xml:space="preserve">MCM4,POLA1</t>
  </si>
  <si>
    <t xml:space="preserve">Homologous recombination</t>
  </si>
  <si>
    <t xml:space="preserve">hsa03440</t>
  </si>
  <si>
    <t xml:space="preserve">RAD51C,RAD54L</t>
  </si>
  <si>
    <t xml:space="preserve">Steroid biosynthesis</t>
  </si>
  <si>
    <t xml:space="preserve">hsa00100</t>
  </si>
  <si>
    <t xml:space="preserve">LSS,SQLE</t>
  </si>
  <si>
    <t xml:space="preserve">Mismatch repair</t>
  </si>
  <si>
    <t xml:space="preserve">hsa03430</t>
  </si>
  <si>
    <t xml:space="preserve">PMS2,MLH3</t>
  </si>
  <si>
    <t xml:space="preserve">Taurine and hypotaurine metabolism</t>
  </si>
  <si>
    <t xml:space="preserve">hsa00430</t>
  </si>
  <si>
    <t xml:space="preserve">Histidine metabolism</t>
  </si>
  <si>
    <t xml:space="preserve">hsa00340</t>
  </si>
  <si>
    <t xml:space="preserve">Vitamin B6 metabolism</t>
  </si>
  <si>
    <t xml:space="preserve">hsa00750</t>
  </si>
  <si>
    <t xml:space="preserve">PDXK</t>
  </si>
  <si>
    <t xml:space="preserve">Glycosphingolipid biosynthesis - ganglio series</t>
  </si>
  <si>
    <t xml:space="preserve">hsa00604</t>
  </si>
  <si>
    <t xml:space="preserve">Total no.of regulated genes</t>
  </si>
  <si>
    <t xml:space="preserve">ABHD2, ABHD8, ACSL5, CYP27A1, CYP2B18A, CYP26B1, FDPS, HADHA, LPL</t>
  </si>
  <si>
    <t xml:space="preserve">ACSL1, CYP2F1, CYP2A13, CYP1A2, CYP11A1, CYP2D40</t>
  </si>
  <si>
    <t xml:space="preserve">Total Genes regulated</t>
  </si>
  <si>
    <t xml:space="preserve">Chemokine signaling pathway (37 genes)</t>
  </si>
  <si>
    <t xml:space="preserve">Cell adhesion molecules (CAMs)  (32 genes)</t>
  </si>
  <si>
    <t xml:space="preserve">Cytokine-cytokine receptor interaction (32 genes)</t>
  </si>
  <si>
    <t xml:space="preserve">Leukocyte transendothelial migration (27 genes)</t>
  </si>
  <si>
    <t xml:space="preserve">Natural killer cell mediated cytotoxicity (26 genes)</t>
  </si>
  <si>
    <t xml:space="preserve">TGF-beta signaling pathway (25 genes)</t>
  </si>
  <si>
    <t xml:space="preserve">T cell receptor signaling pathway (20 genes)</t>
  </si>
  <si>
    <t xml:space="preserve">Antigen processing and presentation (20 genes)</t>
  </si>
  <si>
    <t xml:space="preserve">Toll-like receptor signaling pathway (19 genes)</t>
  </si>
  <si>
    <t xml:space="preserve">Fc epsilon RI signaling pathway (18 genes)</t>
  </si>
  <si>
    <t xml:space="preserve">B cell receptor signaling pathway (16 genes)</t>
  </si>
  <si>
    <t xml:space="preserve">Hematopoietic cell lineage (16 genes)</t>
  </si>
  <si>
    <t xml:space="preserve">Complement and coagulation cascades (14 genes)</t>
  </si>
  <si>
    <t xml:space="preserve">Adipocytokine signaling pathway (13 genes)</t>
  </si>
  <si>
    <t xml:space="preserve">NOD-like receptor signaling pathway (13 genes)</t>
  </si>
  <si>
    <t xml:space="preserve">RIG-I-like receptor signaling pathway (12 genes)</t>
  </si>
  <si>
    <t xml:space="preserve">mTOR signaling pathway (11 genes)</t>
  </si>
  <si>
    <t xml:space="preserve">Intestinal immune network for IgA production (8 genes)</t>
  </si>
  <si>
    <t xml:space="preserve">Regulation of actin cytoskeleton (53 genes)</t>
  </si>
  <si>
    <t xml:space="preserve">Ribosome  (53 genes)</t>
  </si>
  <si>
    <t xml:space="preserve">Focal adhesion  (49 genes)</t>
  </si>
  <si>
    <t xml:space="preserve">Protein processing in endoplasmic reticulum  (43 genes)</t>
  </si>
  <si>
    <t xml:space="preserve">RNA transport  (36 genes)</t>
  </si>
  <si>
    <t xml:space="preserve">Tight junction  (33 genes)</t>
  </si>
  <si>
    <t xml:space="preserve">Cell cycle  (30 genes)</t>
  </si>
  <si>
    <t xml:space="preserve">Ubiquitin mediated proteolysis  (26 genes)</t>
  </si>
  <si>
    <t xml:space="preserve">Spliceosome  (25 genes)</t>
  </si>
  <si>
    <t xml:space="preserve">ECM-receptor interaction  (23 genes)</t>
  </si>
  <si>
    <t xml:space="preserve">Apoptosis  (21 genes)</t>
  </si>
  <si>
    <t xml:space="preserve">Gap junction  (19 genes)</t>
  </si>
  <si>
    <t xml:space="preserve">RNA degradation  (15 genes)</t>
  </si>
  <si>
    <t xml:space="preserve">Peroxisome  (15 genes)</t>
  </si>
  <si>
    <t xml:space="preserve">Proteasome  (11 genes)</t>
  </si>
  <si>
    <t xml:space="preserve">Basal transcription factors  (8 genes)</t>
  </si>
  <si>
    <t xml:space="preserve">Regulation of autophagy  (3 genes)</t>
  </si>
  <si>
    <t xml:space="preserve">Ribosome biogenesis in eukaryotes (10 genes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General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2"/>
      <name val="Cambria"/>
      <family val="1"/>
    </font>
    <font>
      <sz val="12"/>
      <name val="Cambria"/>
      <family val="1"/>
    </font>
    <font>
      <b val="true"/>
      <sz val="11"/>
      <color rgb="FF0000FF"/>
      <name val="Calibri"/>
      <family val="2"/>
    </font>
    <font>
      <b val="true"/>
      <sz val="11"/>
      <color rgb="FFFF0000"/>
      <name val="Calibri"/>
      <family val="2"/>
    </font>
    <font>
      <b val="true"/>
      <sz val="11"/>
      <name val="Calibri"/>
      <family val="2"/>
    </font>
    <font>
      <b val="true"/>
      <sz val="10"/>
      <name val="Calibri"/>
      <family val="2"/>
    </font>
    <font>
      <b val="true"/>
      <sz val="10"/>
      <name val="Arial"/>
      <family val="0"/>
    </font>
    <font>
      <sz val="10"/>
      <color rgb="FF0000FF"/>
      <name val="Calibri"/>
      <family val="2"/>
    </font>
    <font>
      <sz val="10"/>
      <color rgb="FFFF0000"/>
      <name val="Calibri"/>
      <family val="2"/>
    </font>
    <font>
      <sz val="10"/>
      <color rgb="FF0000FF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4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5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2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16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3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s="2" customFormat="true" ht="12.75" hidden="false" customHeight="false" outlineLevel="0" collapsed="false">
      <c r="A1" s="2" t="s">
        <v>0</v>
      </c>
    </row>
    <row r="2" s="3" customFormat="true" ht="12.75" hidden="false" customHeight="false" outlineLevel="0" collapsed="false">
      <c r="A2" s="3" t="s">
        <v>1</v>
      </c>
    </row>
    <row r="3" s="3" customFormat="true" ht="12.75" hidden="false" customHeight="false" outlineLevel="0" collapsed="false"/>
    <row r="4" s="1" customFormat="true" ht="15.75" hidden="false" customHeight="false" outlineLevel="0" collapsed="false">
      <c r="A4" s="4"/>
    </row>
    <row r="5" customFormat="false" ht="15.75" hidden="false" customHeight="false" outlineLevel="0" collapsed="false">
      <c r="A5" s="5"/>
    </row>
    <row r="6" customFormat="false" ht="12.75" hidden="false" customHeight="false" outlineLevel="0" collapsed="false">
      <c r="A6" s="1" t="s">
        <v>2</v>
      </c>
    </row>
    <row r="7" customFormat="false" ht="12.75" hidden="false" customHeight="false" outlineLevel="0" collapsed="false">
      <c r="A7" s="6" t="s">
        <v>3</v>
      </c>
    </row>
    <row r="8" customFormat="false" ht="12.75" hidden="false" customHeight="false" outlineLevel="0" collapsed="false">
      <c r="A8" s="6" t="s">
        <v>4</v>
      </c>
    </row>
    <row r="9" customFormat="false" ht="12.75" hidden="false" customHeight="false" outlineLevel="0" collapsed="false">
      <c r="A9" s="6" t="s">
        <v>5</v>
      </c>
    </row>
    <row r="10" customFormat="false" ht="12.75" hidden="false" customHeight="false" outlineLevel="0" collapsed="false">
      <c r="A10" s="6" t="s">
        <v>6</v>
      </c>
    </row>
    <row r="11" customFormat="false" ht="12.75" hidden="false" customHeight="false" outlineLevel="0" collapsed="false">
      <c r="A11" s="6" t="s">
        <v>7</v>
      </c>
    </row>
    <row r="12" customFormat="false" ht="12.75" hidden="false" customHeight="false" outlineLevel="0" collapsed="false">
      <c r="A12" s="6" t="s">
        <v>8</v>
      </c>
    </row>
    <row r="13" customFormat="false" ht="12.75" hidden="false" customHeight="false" outlineLevel="0" collapsed="false">
      <c r="A13" s="6" t="s">
        <v>9</v>
      </c>
    </row>
    <row r="14" customFormat="false" ht="12.75" hidden="false" customHeight="false" outlineLevel="0" collapsed="false">
      <c r="A14" s="6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6.70703125" defaultRowHeight="41.25" zeroHeight="false" outlineLevelRow="0" outlineLevelCol="0"/>
  <cols>
    <col collapsed="false" customWidth="true" hidden="false" outlineLevel="0" max="1" min="1" style="7" width="56.28"/>
    <col collapsed="false" customWidth="true" hidden="false" outlineLevel="0" max="2" min="2" style="7" width="27.85"/>
    <col collapsed="false" customWidth="true" hidden="false" outlineLevel="0" max="3" min="3" style="8" width="36.14"/>
    <col collapsed="false" customWidth="true" hidden="false" outlineLevel="0" max="4" min="4" style="9" width="52.85"/>
    <col collapsed="false" customWidth="true" hidden="false" outlineLevel="0" max="5" min="5" style="10" width="36.28"/>
    <col collapsed="false" customWidth="true" hidden="false" outlineLevel="0" max="6" min="6" style="11" width="48.28"/>
    <col collapsed="false" customWidth="false" hidden="false" outlineLevel="0" max="257" min="7" style="12" width="16.7"/>
  </cols>
  <sheetData>
    <row r="1" s="16" customFormat="true" ht="41.25" hidden="false" customHeight="true" outlineLevel="0" collapsed="false">
      <c r="A1" s="13" t="s">
        <v>11</v>
      </c>
      <c r="B1" s="13" t="s">
        <v>12</v>
      </c>
      <c r="C1" s="14" t="s">
        <v>13</v>
      </c>
      <c r="D1" s="13" t="s">
        <v>14</v>
      </c>
      <c r="E1" s="15" t="s">
        <v>15</v>
      </c>
      <c r="F1" s="13" t="s">
        <v>16</v>
      </c>
    </row>
    <row r="2" s="22" customFormat="true" ht="46.5" hidden="false" customHeight="true" outlineLevel="0" collapsed="false">
      <c r="A2" s="17" t="s">
        <v>17</v>
      </c>
      <c r="B2" s="17" t="s">
        <v>18</v>
      </c>
      <c r="C2" s="18" t="n">
        <v>3</v>
      </c>
      <c r="D2" s="19" t="s">
        <v>19</v>
      </c>
      <c r="E2" s="20" t="n">
        <v>6</v>
      </c>
      <c r="F2" s="21" t="s">
        <v>20</v>
      </c>
    </row>
    <row r="3" s="22" customFormat="true" ht="41.25" hidden="false" customHeight="true" outlineLevel="0" collapsed="false">
      <c r="A3" s="17" t="s">
        <v>21</v>
      </c>
      <c r="B3" s="17" t="s">
        <v>22</v>
      </c>
      <c r="C3" s="18" t="n">
        <v>4</v>
      </c>
      <c r="D3" s="19" t="s">
        <v>23</v>
      </c>
      <c r="E3" s="20" t="n">
        <v>4</v>
      </c>
      <c r="F3" s="21" t="s">
        <v>24</v>
      </c>
    </row>
    <row r="4" s="22" customFormat="true" ht="41.25" hidden="false" customHeight="true" outlineLevel="0" collapsed="false">
      <c r="A4" s="17" t="s">
        <v>25</v>
      </c>
      <c r="B4" s="17" t="s">
        <v>26</v>
      </c>
      <c r="C4" s="18" t="n">
        <v>2</v>
      </c>
      <c r="D4" s="19" t="s">
        <v>27</v>
      </c>
      <c r="E4" s="20" t="n">
        <v>3</v>
      </c>
      <c r="F4" s="21" t="s">
        <v>28</v>
      </c>
    </row>
    <row r="5" s="22" customFormat="true" ht="41.25" hidden="false" customHeight="true" outlineLevel="0" collapsed="false">
      <c r="A5" s="17" t="s">
        <v>29</v>
      </c>
      <c r="B5" s="17" t="s">
        <v>30</v>
      </c>
      <c r="C5" s="18" t="n">
        <v>6</v>
      </c>
      <c r="D5" s="19" t="s">
        <v>31</v>
      </c>
      <c r="E5" s="20" t="n">
        <v>11</v>
      </c>
      <c r="F5" s="21" t="s">
        <v>32</v>
      </c>
    </row>
    <row r="6" s="22" customFormat="true" ht="41.25" hidden="false" customHeight="true" outlineLevel="0" collapsed="false">
      <c r="A6" s="17" t="s">
        <v>33</v>
      </c>
      <c r="B6" s="17" t="s">
        <v>34</v>
      </c>
      <c r="C6" s="18" t="n">
        <v>12</v>
      </c>
      <c r="D6" s="19" t="s">
        <v>35</v>
      </c>
      <c r="E6" s="20" t="n">
        <v>11</v>
      </c>
      <c r="F6" s="21" t="s">
        <v>36</v>
      </c>
    </row>
    <row r="7" s="22" customFormat="true" ht="41.25" hidden="false" customHeight="true" outlineLevel="0" collapsed="false">
      <c r="A7" s="17" t="s">
        <v>37</v>
      </c>
      <c r="B7" s="17" t="s">
        <v>38</v>
      </c>
      <c r="C7" s="18" t="n">
        <v>4</v>
      </c>
      <c r="D7" s="19" t="s">
        <v>39</v>
      </c>
      <c r="E7" s="20" t="n">
        <v>9</v>
      </c>
      <c r="F7" s="21" t="s">
        <v>40</v>
      </c>
    </row>
    <row r="8" s="22" customFormat="true" ht="41.25" hidden="false" customHeight="true" outlineLevel="0" collapsed="false">
      <c r="A8" s="17" t="s">
        <v>41</v>
      </c>
      <c r="B8" s="17" t="s">
        <v>42</v>
      </c>
      <c r="C8" s="18" t="n">
        <v>4</v>
      </c>
      <c r="D8" s="19" t="s">
        <v>43</v>
      </c>
      <c r="E8" s="20" t="n">
        <v>2</v>
      </c>
      <c r="F8" s="21" t="s">
        <v>44</v>
      </c>
    </row>
    <row r="9" s="22" customFormat="true" ht="41.25" hidden="false" customHeight="true" outlineLevel="0" collapsed="false">
      <c r="A9" s="17" t="s">
        <v>45</v>
      </c>
      <c r="B9" s="17" t="s">
        <v>46</v>
      </c>
      <c r="C9" s="18" t="n">
        <v>5</v>
      </c>
      <c r="D9" s="19" t="s">
        <v>47</v>
      </c>
      <c r="E9" s="20" t="n">
        <v>10</v>
      </c>
      <c r="F9" s="21" t="s">
        <v>48</v>
      </c>
    </row>
    <row r="10" s="22" customFormat="true" ht="41.25" hidden="false" customHeight="true" outlineLevel="0" collapsed="false">
      <c r="A10" s="17" t="s">
        <v>49</v>
      </c>
      <c r="B10" s="17" t="s">
        <v>50</v>
      </c>
      <c r="C10" s="18" t="n">
        <v>8</v>
      </c>
      <c r="D10" s="19" t="s">
        <v>51</v>
      </c>
      <c r="E10" s="20" t="n">
        <v>4</v>
      </c>
      <c r="F10" s="21" t="s">
        <v>52</v>
      </c>
    </row>
    <row r="11" s="22" customFormat="true" ht="41.25" hidden="false" customHeight="true" outlineLevel="0" collapsed="false">
      <c r="A11" s="17" t="s">
        <v>53</v>
      </c>
      <c r="B11" s="17" t="s">
        <v>54</v>
      </c>
      <c r="C11" s="18" t="n">
        <v>1</v>
      </c>
      <c r="D11" s="19" t="s">
        <v>55</v>
      </c>
      <c r="E11" s="20" t="n">
        <v>2</v>
      </c>
      <c r="F11" s="21" t="s">
        <v>56</v>
      </c>
    </row>
    <row r="12" s="22" customFormat="true" ht="41.25" hidden="false" customHeight="true" outlineLevel="0" collapsed="false">
      <c r="A12" s="17" t="s">
        <v>57</v>
      </c>
      <c r="B12" s="17" t="s">
        <v>58</v>
      </c>
      <c r="C12" s="18" t="n">
        <v>37</v>
      </c>
      <c r="D12" s="19" t="s">
        <v>59</v>
      </c>
      <c r="E12" s="20" t="n">
        <v>16</v>
      </c>
      <c r="F12" s="21" t="s">
        <v>60</v>
      </c>
    </row>
    <row r="13" s="22" customFormat="true" ht="41.25" hidden="false" customHeight="true" outlineLevel="0" collapsed="false">
      <c r="A13" s="17" t="s">
        <v>61</v>
      </c>
      <c r="B13" s="17" t="s">
        <v>62</v>
      </c>
      <c r="C13" s="18" t="n">
        <v>5</v>
      </c>
      <c r="D13" s="19" t="s">
        <v>63</v>
      </c>
      <c r="E13" s="20" t="n">
        <v>3</v>
      </c>
      <c r="F13" s="21" t="s">
        <v>64</v>
      </c>
    </row>
    <row r="14" s="22" customFormat="true" ht="41.25" hidden="false" customHeight="true" outlineLevel="0" collapsed="false">
      <c r="A14" s="17" t="s">
        <v>65</v>
      </c>
      <c r="B14" s="17" t="s">
        <v>66</v>
      </c>
      <c r="C14" s="18" t="n">
        <v>11</v>
      </c>
      <c r="D14" s="19" t="s">
        <v>67</v>
      </c>
      <c r="E14" s="20" t="n">
        <v>18</v>
      </c>
      <c r="F14" s="21" t="s">
        <v>68</v>
      </c>
    </row>
    <row r="15" s="22" customFormat="true" ht="41.25" hidden="false" customHeight="true" outlineLevel="0" collapsed="false">
      <c r="A15" s="17" t="s">
        <v>69</v>
      </c>
      <c r="B15" s="17" t="s">
        <v>70</v>
      </c>
      <c r="C15" s="18" t="n">
        <v>6</v>
      </c>
      <c r="D15" s="19" t="s">
        <v>71</v>
      </c>
      <c r="E15" s="20" t="n">
        <v>7</v>
      </c>
      <c r="F15" s="21" t="s">
        <v>72</v>
      </c>
    </row>
    <row r="16" s="22" customFormat="true" ht="41.25" hidden="false" customHeight="true" outlineLevel="0" collapsed="false">
      <c r="A16" s="17" t="s">
        <v>73</v>
      </c>
      <c r="B16" s="17" t="s">
        <v>74</v>
      </c>
      <c r="C16" s="18" t="n">
        <v>13</v>
      </c>
      <c r="D16" s="19" t="s">
        <v>75</v>
      </c>
      <c r="E16" s="20" t="n">
        <v>7</v>
      </c>
      <c r="F16" s="21" t="s">
        <v>76</v>
      </c>
    </row>
    <row r="17" s="22" customFormat="true" ht="41.25" hidden="false" customHeight="true" outlineLevel="0" collapsed="false">
      <c r="A17" s="17" t="s">
        <v>77</v>
      </c>
      <c r="B17" s="17" t="s">
        <v>78</v>
      </c>
      <c r="C17" s="18" t="n">
        <v>8</v>
      </c>
      <c r="D17" s="19" t="s">
        <v>79</v>
      </c>
      <c r="E17" s="20" t="n">
        <v>13</v>
      </c>
      <c r="F17" s="21" t="s">
        <v>80</v>
      </c>
    </row>
    <row r="18" s="22" customFormat="true" ht="41.25" hidden="false" customHeight="true" outlineLevel="0" collapsed="false">
      <c r="A18" s="17" t="s">
        <v>81</v>
      </c>
      <c r="B18" s="17" t="s">
        <v>82</v>
      </c>
      <c r="C18" s="18" t="n">
        <v>4</v>
      </c>
      <c r="D18" s="19" t="s">
        <v>83</v>
      </c>
      <c r="E18" s="20" t="n">
        <v>5</v>
      </c>
      <c r="F18" s="21" t="s">
        <v>84</v>
      </c>
    </row>
    <row r="19" s="22" customFormat="true" ht="41.25" hidden="false" customHeight="true" outlineLevel="0" collapsed="false">
      <c r="A19" s="17" t="s">
        <v>85</v>
      </c>
      <c r="B19" s="17" t="s">
        <v>86</v>
      </c>
      <c r="C19" s="18" t="n">
        <v>1</v>
      </c>
      <c r="D19" s="19" t="s">
        <v>87</v>
      </c>
      <c r="E19" s="20" t="n">
        <v>8</v>
      </c>
      <c r="F19" s="21" t="s">
        <v>88</v>
      </c>
    </row>
    <row r="20" s="22" customFormat="true" ht="41.25" hidden="false" customHeight="true" outlineLevel="0" collapsed="false">
      <c r="A20" s="17" t="s">
        <v>89</v>
      </c>
      <c r="B20" s="17" t="s">
        <v>90</v>
      </c>
      <c r="C20" s="18" t="n">
        <v>6</v>
      </c>
      <c r="D20" s="19" t="s">
        <v>91</v>
      </c>
      <c r="E20" s="20" t="n">
        <v>17</v>
      </c>
      <c r="F20" s="21" t="s">
        <v>92</v>
      </c>
    </row>
    <row r="21" s="22" customFormat="true" ht="41.25" hidden="false" customHeight="true" outlineLevel="0" collapsed="false">
      <c r="A21" s="17" t="s">
        <v>93</v>
      </c>
      <c r="B21" s="17" t="s">
        <v>94</v>
      </c>
      <c r="C21" s="18" t="n">
        <v>6</v>
      </c>
      <c r="D21" s="19" t="s">
        <v>95</v>
      </c>
      <c r="E21" s="20" t="n">
        <v>3</v>
      </c>
      <c r="F21" s="21" t="s">
        <v>96</v>
      </c>
    </row>
    <row r="22" s="22" customFormat="true" ht="41.25" hidden="false" customHeight="true" outlineLevel="0" collapsed="false">
      <c r="A22" s="17" t="s">
        <v>97</v>
      </c>
      <c r="B22" s="17" t="s">
        <v>98</v>
      </c>
      <c r="C22" s="18" t="n">
        <v>8</v>
      </c>
      <c r="D22" s="19" t="s">
        <v>51</v>
      </c>
      <c r="E22" s="20" t="n">
        <v>3</v>
      </c>
      <c r="F22" s="21" t="s">
        <v>99</v>
      </c>
    </row>
    <row r="23" s="22" customFormat="true" ht="41.25" hidden="false" customHeight="true" outlineLevel="0" collapsed="false">
      <c r="A23" s="17" t="s">
        <v>100</v>
      </c>
      <c r="B23" s="17" t="s">
        <v>101</v>
      </c>
      <c r="C23" s="18" t="n">
        <v>9</v>
      </c>
      <c r="D23" s="19" t="s">
        <v>102</v>
      </c>
      <c r="E23" s="20" t="n">
        <v>11</v>
      </c>
      <c r="F23" s="21" t="s">
        <v>103</v>
      </c>
    </row>
    <row r="24" s="22" customFormat="true" ht="41.25" hidden="false" customHeight="true" outlineLevel="0" collapsed="false">
      <c r="A24" s="17" t="s">
        <v>104</v>
      </c>
      <c r="B24" s="17" t="s">
        <v>105</v>
      </c>
      <c r="C24" s="18" t="n">
        <v>10</v>
      </c>
      <c r="D24" s="19" t="s">
        <v>106</v>
      </c>
      <c r="E24" s="20" t="n">
        <v>6</v>
      </c>
      <c r="F24" s="21" t="s">
        <v>107</v>
      </c>
    </row>
    <row r="25" s="22" customFormat="true" ht="41.25" hidden="false" customHeight="true" outlineLevel="0" collapsed="false">
      <c r="A25" s="17" t="s">
        <v>108</v>
      </c>
      <c r="B25" s="17" t="s">
        <v>109</v>
      </c>
      <c r="C25" s="18" t="n">
        <v>10</v>
      </c>
      <c r="D25" s="19" t="s">
        <v>110</v>
      </c>
      <c r="E25" s="20" t="n">
        <v>7</v>
      </c>
      <c r="F25" s="21" t="s">
        <v>111</v>
      </c>
    </row>
    <row r="26" s="22" customFormat="true" ht="41.25" hidden="false" customHeight="true" outlineLevel="0" collapsed="false">
      <c r="A26" s="17" t="s">
        <v>112</v>
      </c>
      <c r="B26" s="17" t="s">
        <v>113</v>
      </c>
      <c r="C26" s="18" t="n">
        <v>1</v>
      </c>
      <c r="D26" s="19" t="s">
        <v>114</v>
      </c>
      <c r="E26" s="20" t="n">
        <v>9</v>
      </c>
      <c r="F26" s="21" t="s">
        <v>115</v>
      </c>
    </row>
    <row r="27" s="22" customFormat="true" ht="41.25" hidden="false" customHeight="true" outlineLevel="0" collapsed="false">
      <c r="A27" s="17" t="s">
        <v>116</v>
      </c>
      <c r="B27" s="17" t="s">
        <v>117</v>
      </c>
      <c r="C27" s="18" t="n">
        <v>1</v>
      </c>
      <c r="D27" s="19" t="s">
        <v>118</v>
      </c>
      <c r="E27" s="20" t="n">
        <v>7</v>
      </c>
      <c r="F27" s="21" t="s">
        <v>119</v>
      </c>
    </row>
    <row r="28" s="22" customFormat="true" ht="41.25" hidden="false" customHeight="true" outlineLevel="0" collapsed="false">
      <c r="A28" s="17" t="s">
        <v>120</v>
      </c>
      <c r="B28" s="17" t="s">
        <v>121</v>
      </c>
      <c r="C28" s="18" t="n">
        <v>1</v>
      </c>
      <c r="D28" s="19" t="s">
        <v>122</v>
      </c>
      <c r="E28" s="20" t="n">
        <v>1</v>
      </c>
      <c r="F28" s="21" t="s">
        <v>123</v>
      </c>
    </row>
    <row r="29" s="22" customFormat="true" ht="41.25" hidden="false" customHeight="true" outlineLevel="0" collapsed="false">
      <c r="A29" s="17" t="s">
        <v>124</v>
      </c>
      <c r="B29" s="17" t="s">
        <v>125</v>
      </c>
      <c r="C29" s="18" t="n">
        <v>2</v>
      </c>
      <c r="D29" s="19" t="s">
        <v>126</v>
      </c>
      <c r="E29" s="20" t="n">
        <v>1</v>
      </c>
      <c r="F29" s="21" t="s">
        <v>127</v>
      </c>
    </row>
    <row r="30" s="22" customFormat="true" ht="41.25" hidden="false" customHeight="true" outlineLevel="0" collapsed="false">
      <c r="A30" s="17" t="s">
        <v>128</v>
      </c>
      <c r="B30" s="17" t="s">
        <v>129</v>
      </c>
      <c r="C30" s="18" t="n">
        <v>6</v>
      </c>
      <c r="D30" s="19" t="s">
        <v>130</v>
      </c>
      <c r="E30" s="20" t="n">
        <v>13</v>
      </c>
      <c r="F30" s="21" t="s">
        <v>131</v>
      </c>
    </row>
    <row r="31" s="22" customFormat="true" ht="41.25" hidden="false" customHeight="true" outlineLevel="0" collapsed="false">
      <c r="A31" s="17" t="s">
        <v>132</v>
      </c>
      <c r="B31" s="17" t="s">
        <v>133</v>
      </c>
      <c r="C31" s="18" t="n">
        <v>2</v>
      </c>
      <c r="D31" s="19" t="s">
        <v>134</v>
      </c>
      <c r="E31" s="20" t="n">
        <v>3</v>
      </c>
      <c r="F31" s="21" t="s">
        <v>135</v>
      </c>
    </row>
    <row r="32" s="22" customFormat="true" ht="41.25" hidden="false" customHeight="true" outlineLevel="0" collapsed="false">
      <c r="A32" s="17" t="s">
        <v>136</v>
      </c>
      <c r="B32" s="17" t="s">
        <v>137</v>
      </c>
      <c r="C32" s="18" t="n">
        <v>8</v>
      </c>
      <c r="D32" s="19" t="s">
        <v>138</v>
      </c>
      <c r="E32" s="20" t="n">
        <v>8</v>
      </c>
      <c r="F32" s="21" t="s">
        <v>139</v>
      </c>
    </row>
    <row r="33" s="22" customFormat="true" ht="41.25" hidden="false" customHeight="true" outlineLevel="0" collapsed="false">
      <c r="A33" s="17" t="s">
        <v>140</v>
      </c>
      <c r="B33" s="17" t="s">
        <v>141</v>
      </c>
      <c r="C33" s="18" t="n">
        <v>2</v>
      </c>
      <c r="D33" s="19" t="s">
        <v>142</v>
      </c>
      <c r="E33" s="20" t="n">
        <v>2</v>
      </c>
      <c r="F33" s="21" t="s">
        <v>143</v>
      </c>
    </row>
    <row r="34" s="22" customFormat="true" ht="41.25" hidden="false" customHeight="true" outlineLevel="0" collapsed="false">
      <c r="A34" s="17" t="s">
        <v>144</v>
      </c>
      <c r="B34" s="17" t="s">
        <v>145</v>
      </c>
      <c r="C34" s="18" t="n">
        <v>1</v>
      </c>
      <c r="D34" s="19" t="s">
        <v>146</v>
      </c>
      <c r="E34" s="20" t="n">
        <v>2</v>
      </c>
      <c r="F34" s="21" t="s">
        <v>147</v>
      </c>
    </row>
    <row r="35" s="22" customFormat="true" ht="41.25" hidden="false" customHeight="true" outlineLevel="0" collapsed="false">
      <c r="A35" s="17" t="s">
        <v>148</v>
      </c>
      <c r="B35" s="17" t="s">
        <v>149</v>
      </c>
      <c r="C35" s="18" t="n">
        <v>9</v>
      </c>
      <c r="D35" s="19" t="s">
        <v>150</v>
      </c>
      <c r="E35" s="20" t="n">
        <v>27</v>
      </c>
      <c r="F35" s="21" t="s">
        <v>151</v>
      </c>
    </row>
    <row r="36" s="22" customFormat="true" ht="41.25" hidden="false" customHeight="true" outlineLevel="0" collapsed="false">
      <c r="A36" s="17" t="s">
        <v>152</v>
      </c>
      <c r="B36" s="17" t="s">
        <v>153</v>
      </c>
      <c r="C36" s="18" t="n">
        <v>4</v>
      </c>
      <c r="D36" s="19" t="s">
        <v>154</v>
      </c>
      <c r="E36" s="20" t="n">
        <v>4</v>
      </c>
      <c r="F36" s="21" t="s">
        <v>155</v>
      </c>
    </row>
    <row r="37" s="22" customFormat="true" ht="41.25" hidden="false" customHeight="true" outlineLevel="0" collapsed="false">
      <c r="A37" s="17" t="s">
        <v>156</v>
      </c>
      <c r="B37" s="17" t="s">
        <v>157</v>
      </c>
      <c r="C37" s="18" t="n">
        <v>14</v>
      </c>
      <c r="D37" s="19" t="s">
        <v>158</v>
      </c>
      <c r="E37" s="20" t="n">
        <v>11</v>
      </c>
      <c r="F37" s="21" t="s">
        <v>159</v>
      </c>
    </row>
    <row r="38" s="22" customFormat="true" ht="57" hidden="false" customHeight="true" outlineLevel="0" collapsed="false">
      <c r="A38" s="17" t="s">
        <v>160</v>
      </c>
      <c r="B38" s="17" t="s">
        <v>161</v>
      </c>
      <c r="C38" s="18" t="n">
        <v>13</v>
      </c>
      <c r="D38" s="19" t="s">
        <v>162</v>
      </c>
      <c r="E38" s="20" t="n">
        <v>19</v>
      </c>
      <c r="F38" s="21" t="s">
        <v>163</v>
      </c>
    </row>
    <row r="39" s="22" customFormat="true" ht="41.25" hidden="false" customHeight="true" outlineLevel="0" collapsed="false">
      <c r="A39" s="17" t="s">
        <v>164</v>
      </c>
      <c r="B39" s="17" t="s">
        <v>165</v>
      </c>
      <c r="C39" s="18" t="n">
        <v>8</v>
      </c>
      <c r="D39" s="19" t="s">
        <v>166</v>
      </c>
      <c r="E39" s="20" t="n">
        <v>22</v>
      </c>
      <c r="F39" s="21" t="s">
        <v>167</v>
      </c>
    </row>
    <row r="40" s="22" customFormat="true" ht="41.25" hidden="false" customHeight="true" outlineLevel="0" collapsed="false">
      <c r="A40" s="17" t="s">
        <v>168</v>
      </c>
      <c r="B40" s="17" t="s">
        <v>169</v>
      </c>
      <c r="C40" s="18" t="n">
        <v>9</v>
      </c>
      <c r="D40" s="19" t="s">
        <v>170</v>
      </c>
      <c r="E40" s="20" t="n">
        <v>13</v>
      </c>
      <c r="F40" s="21" t="s">
        <v>171</v>
      </c>
    </row>
    <row r="41" s="22" customFormat="true" ht="57.75" hidden="false" customHeight="true" outlineLevel="0" collapsed="false">
      <c r="A41" s="17" t="s">
        <v>172</v>
      </c>
      <c r="B41" s="17" t="s">
        <v>173</v>
      </c>
      <c r="C41" s="18" t="n">
        <v>18</v>
      </c>
      <c r="D41" s="19" t="s">
        <v>174</v>
      </c>
      <c r="E41" s="20" t="n">
        <v>19</v>
      </c>
      <c r="F41" s="21" t="s">
        <v>175</v>
      </c>
    </row>
    <row r="42" s="22" customFormat="true" ht="41.25" hidden="false" customHeight="true" outlineLevel="0" collapsed="false">
      <c r="A42" s="17" t="s">
        <v>176</v>
      </c>
      <c r="B42" s="17" t="s">
        <v>177</v>
      </c>
      <c r="C42" s="18" t="n">
        <v>11</v>
      </c>
      <c r="D42" s="19" t="s">
        <v>178</v>
      </c>
      <c r="E42" s="20" t="n">
        <v>13</v>
      </c>
      <c r="F42" s="21" t="s">
        <v>179</v>
      </c>
    </row>
    <row r="43" s="22" customFormat="true" ht="41.25" hidden="false" customHeight="true" outlineLevel="0" collapsed="false">
      <c r="A43" s="17" t="s">
        <v>180</v>
      </c>
      <c r="B43" s="17" t="s">
        <v>181</v>
      </c>
      <c r="C43" s="18" t="n">
        <v>2</v>
      </c>
      <c r="D43" s="19" t="s">
        <v>182</v>
      </c>
      <c r="E43" s="20" t="n">
        <v>5</v>
      </c>
      <c r="F43" s="21" t="s">
        <v>183</v>
      </c>
    </row>
    <row r="44" s="22" customFormat="true" ht="41.25" hidden="false" customHeight="true" outlineLevel="0" collapsed="false">
      <c r="A44" s="17" t="s">
        <v>184</v>
      </c>
      <c r="B44" s="17" t="s">
        <v>185</v>
      </c>
      <c r="C44" s="18" t="n">
        <v>7</v>
      </c>
      <c r="D44" s="19" t="s">
        <v>186</v>
      </c>
      <c r="E44" s="20" t="n">
        <v>1</v>
      </c>
      <c r="F44" s="21" t="s">
        <v>187</v>
      </c>
    </row>
    <row r="45" s="22" customFormat="true" ht="41.25" hidden="false" customHeight="true" outlineLevel="0" collapsed="false">
      <c r="A45" s="17" t="s">
        <v>188</v>
      </c>
      <c r="B45" s="17" t="s">
        <v>189</v>
      </c>
      <c r="C45" s="18" t="n">
        <v>7</v>
      </c>
      <c r="D45" s="19" t="s">
        <v>190</v>
      </c>
      <c r="E45" s="20" t="n">
        <v>1</v>
      </c>
      <c r="F45" s="21" t="s">
        <v>191</v>
      </c>
    </row>
    <row r="46" s="22" customFormat="true" ht="41.25" hidden="false" customHeight="true" outlineLevel="0" collapsed="false">
      <c r="A46" s="17" t="s">
        <v>192</v>
      </c>
      <c r="B46" s="17" t="s">
        <v>193</v>
      </c>
      <c r="C46" s="18" t="n">
        <v>7</v>
      </c>
      <c r="D46" s="19" t="s">
        <v>194</v>
      </c>
      <c r="E46" s="20" t="n">
        <v>14</v>
      </c>
      <c r="F46" s="21" t="s">
        <v>195</v>
      </c>
    </row>
    <row r="47" s="22" customFormat="true" ht="41.25" hidden="false" customHeight="true" outlineLevel="0" collapsed="false">
      <c r="A47" s="17" t="s">
        <v>196</v>
      </c>
      <c r="B47" s="17" t="s">
        <v>197</v>
      </c>
      <c r="C47" s="18" t="n">
        <v>5</v>
      </c>
      <c r="D47" s="19" t="s">
        <v>198</v>
      </c>
      <c r="E47" s="20" t="n">
        <v>9</v>
      </c>
      <c r="F47" s="21" t="s">
        <v>199</v>
      </c>
    </row>
    <row r="48" s="22" customFormat="true" ht="41.25" hidden="false" customHeight="true" outlineLevel="0" collapsed="false">
      <c r="A48" s="17" t="s">
        <v>200</v>
      </c>
      <c r="B48" s="17" t="s">
        <v>201</v>
      </c>
      <c r="C48" s="18" t="n">
        <v>1</v>
      </c>
      <c r="D48" s="19" t="s">
        <v>202</v>
      </c>
      <c r="E48" s="20" t="n">
        <v>3</v>
      </c>
      <c r="F48" s="21" t="s">
        <v>203</v>
      </c>
    </row>
    <row r="49" s="22" customFormat="true" ht="41.25" hidden="false" customHeight="true" outlineLevel="0" collapsed="false">
      <c r="A49" s="17" t="s">
        <v>204</v>
      </c>
      <c r="B49" s="17" t="s">
        <v>205</v>
      </c>
      <c r="C49" s="18" t="n">
        <v>10</v>
      </c>
      <c r="D49" s="19" t="s">
        <v>206</v>
      </c>
      <c r="E49" s="20" t="n">
        <v>22</v>
      </c>
      <c r="F49" s="21" t="s">
        <v>207</v>
      </c>
    </row>
    <row r="50" s="22" customFormat="true" ht="41.25" hidden="false" customHeight="true" outlineLevel="0" collapsed="false">
      <c r="A50" s="17" t="s">
        <v>208</v>
      </c>
      <c r="B50" s="17" t="s">
        <v>209</v>
      </c>
      <c r="C50" s="18" t="n">
        <v>3</v>
      </c>
      <c r="D50" s="19" t="s">
        <v>210</v>
      </c>
      <c r="E50" s="20" t="n">
        <v>5</v>
      </c>
      <c r="F50" s="21" t="s">
        <v>211</v>
      </c>
    </row>
    <row r="51" s="22" customFormat="true" ht="41.25" hidden="false" customHeight="true" outlineLevel="0" collapsed="false">
      <c r="A51" s="17" t="s">
        <v>212</v>
      </c>
      <c r="B51" s="17" t="s">
        <v>213</v>
      </c>
      <c r="C51" s="18" t="n">
        <v>10</v>
      </c>
      <c r="D51" s="19" t="s">
        <v>214</v>
      </c>
      <c r="E51" s="20" t="n">
        <v>21</v>
      </c>
      <c r="F51" s="21" t="s">
        <v>215</v>
      </c>
    </row>
    <row r="52" s="22" customFormat="true" ht="41.25" hidden="false" customHeight="true" outlineLevel="0" collapsed="false">
      <c r="A52" s="17" t="s">
        <v>216</v>
      </c>
      <c r="B52" s="17" t="s">
        <v>217</v>
      </c>
      <c r="C52" s="18" t="n">
        <v>2</v>
      </c>
      <c r="D52" s="19" t="s">
        <v>218</v>
      </c>
      <c r="E52" s="20" t="n">
        <v>3</v>
      </c>
      <c r="F52" s="21" t="s">
        <v>219</v>
      </c>
    </row>
    <row r="53" s="22" customFormat="true" ht="41.25" hidden="false" customHeight="true" outlineLevel="0" collapsed="false">
      <c r="A53" s="17" t="s">
        <v>220</v>
      </c>
      <c r="B53" s="17" t="s">
        <v>221</v>
      </c>
      <c r="C53" s="18" t="n">
        <v>5</v>
      </c>
      <c r="D53" s="19" t="s">
        <v>222</v>
      </c>
      <c r="E53" s="20" t="n">
        <v>7</v>
      </c>
      <c r="F53" s="21" t="s">
        <v>223</v>
      </c>
    </row>
    <row r="54" s="22" customFormat="true" ht="41.25" hidden="false" customHeight="true" outlineLevel="0" collapsed="false">
      <c r="A54" s="17" t="s">
        <v>224</v>
      </c>
      <c r="B54" s="17" t="s">
        <v>225</v>
      </c>
      <c r="C54" s="18" t="n">
        <v>3</v>
      </c>
      <c r="D54" s="19" t="s">
        <v>226</v>
      </c>
      <c r="E54" s="20" t="n">
        <v>5</v>
      </c>
      <c r="F54" s="21" t="s">
        <v>227</v>
      </c>
    </row>
    <row r="55" s="22" customFormat="true" ht="41.25" hidden="false" customHeight="true" outlineLevel="0" collapsed="false">
      <c r="A55" s="17" t="s">
        <v>228</v>
      </c>
      <c r="B55" s="17" t="s">
        <v>229</v>
      </c>
      <c r="C55" s="18" t="n">
        <v>6</v>
      </c>
      <c r="D55" s="19" t="s">
        <v>230</v>
      </c>
      <c r="E55" s="20" t="n">
        <v>17</v>
      </c>
      <c r="F55" s="21" t="s">
        <v>231</v>
      </c>
    </row>
    <row r="56" s="22" customFormat="true" ht="41.25" hidden="false" customHeight="true" outlineLevel="0" collapsed="false">
      <c r="A56" s="17" t="s">
        <v>232</v>
      </c>
      <c r="B56" s="17" t="s">
        <v>233</v>
      </c>
      <c r="C56" s="18" t="n">
        <v>24</v>
      </c>
      <c r="D56" s="19" t="s">
        <v>234</v>
      </c>
      <c r="E56" s="20" t="n">
        <v>20</v>
      </c>
      <c r="F56" s="21" t="s">
        <v>235</v>
      </c>
    </row>
    <row r="57" s="22" customFormat="true" ht="41.25" hidden="false" customHeight="true" outlineLevel="0" collapsed="false">
      <c r="A57" s="17" t="s">
        <v>236</v>
      </c>
      <c r="B57" s="17" t="s">
        <v>237</v>
      </c>
      <c r="C57" s="18" t="n">
        <v>6</v>
      </c>
      <c r="D57" s="19" t="s">
        <v>238</v>
      </c>
      <c r="E57" s="20" t="n">
        <v>11</v>
      </c>
      <c r="F57" s="21" t="s">
        <v>239</v>
      </c>
    </row>
    <row r="58" s="22" customFormat="true" ht="51.75" hidden="false" customHeight="true" outlineLevel="0" collapsed="false">
      <c r="A58" s="17" t="s">
        <v>240</v>
      </c>
      <c r="B58" s="17" t="s">
        <v>241</v>
      </c>
      <c r="C58" s="18" t="n">
        <v>11</v>
      </c>
      <c r="D58" s="19" t="s">
        <v>242</v>
      </c>
      <c r="E58" s="20" t="n">
        <v>4</v>
      </c>
      <c r="F58" s="21" t="s">
        <v>243</v>
      </c>
    </row>
    <row r="59" s="22" customFormat="true" ht="41.25" hidden="false" customHeight="true" outlineLevel="0" collapsed="false">
      <c r="A59" s="17" t="s">
        <v>244</v>
      </c>
      <c r="B59" s="17" t="s">
        <v>245</v>
      </c>
      <c r="C59" s="18" t="n">
        <v>7</v>
      </c>
      <c r="D59" s="19" t="s">
        <v>246</v>
      </c>
      <c r="E59" s="20" t="n">
        <v>11</v>
      </c>
      <c r="F59" s="21" t="s">
        <v>247</v>
      </c>
    </row>
    <row r="60" s="22" customFormat="true" ht="41.25" hidden="false" customHeight="true" outlineLevel="0" collapsed="false">
      <c r="A60" s="17" t="s">
        <v>248</v>
      </c>
      <c r="B60" s="17" t="s">
        <v>249</v>
      </c>
      <c r="C60" s="18" t="n">
        <v>2</v>
      </c>
      <c r="D60" s="19" t="s">
        <v>250</v>
      </c>
      <c r="E60" s="20" t="n">
        <v>5</v>
      </c>
      <c r="F60" s="21" t="s">
        <v>251</v>
      </c>
    </row>
    <row r="61" s="22" customFormat="true" ht="41.25" hidden="false" customHeight="true" outlineLevel="0" collapsed="false">
      <c r="A61" s="17" t="s">
        <v>252</v>
      </c>
      <c r="B61" s="17" t="s">
        <v>253</v>
      </c>
      <c r="C61" s="18" t="n">
        <v>4</v>
      </c>
      <c r="D61" s="19" t="s">
        <v>254</v>
      </c>
      <c r="E61" s="20" t="n">
        <v>6</v>
      </c>
      <c r="F61" s="21" t="s">
        <v>255</v>
      </c>
    </row>
    <row r="62" s="22" customFormat="true" ht="41.25" hidden="false" customHeight="true" outlineLevel="0" collapsed="false">
      <c r="A62" s="17" t="s">
        <v>256</v>
      </c>
      <c r="B62" s="17" t="s">
        <v>257</v>
      </c>
      <c r="C62" s="18" t="n">
        <v>1</v>
      </c>
      <c r="D62" s="19" t="s">
        <v>258</v>
      </c>
      <c r="E62" s="20" t="n">
        <v>1</v>
      </c>
      <c r="F62" s="21" t="s">
        <v>259</v>
      </c>
    </row>
    <row r="63" s="22" customFormat="true" ht="41.25" hidden="false" customHeight="true" outlineLevel="0" collapsed="false">
      <c r="A63" s="17" t="s">
        <v>260</v>
      </c>
      <c r="B63" s="17" t="s">
        <v>261</v>
      </c>
      <c r="C63" s="18" t="n">
        <v>7</v>
      </c>
      <c r="D63" s="19" t="s">
        <v>262</v>
      </c>
      <c r="E63" s="20" t="n">
        <v>2</v>
      </c>
      <c r="F63" s="21" t="s">
        <v>263</v>
      </c>
    </row>
    <row r="64" s="22" customFormat="true" ht="41.25" hidden="false" customHeight="true" outlineLevel="0" collapsed="false">
      <c r="A64" s="17" t="s">
        <v>264</v>
      </c>
      <c r="B64" s="17" t="s">
        <v>265</v>
      </c>
      <c r="C64" s="18" t="n">
        <v>9</v>
      </c>
      <c r="D64" s="19" t="s">
        <v>266</v>
      </c>
      <c r="E64" s="20" t="n">
        <v>9</v>
      </c>
      <c r="F64" s="21" t="s">
        <v>267</v>
      </c>
    </row>
    <row r="65" s="22" customFormat="true" ht="41.25" hidden="false" customHeight="true" outlineLevel="0" collapsed="false">
      <c r="A65" s="17" t="s">
        <v>268</v>
      </c>
      <c r="B65" s="17" t="s">
        <v>269</v>
      </c>
      <c r="C65" s="18" t="n">
        <v>10</v>
      </c>
      <c r="D65" s="19" t="s">
        <v>270</v>
      </c>
      <c r="E65" s="20" t="n">
        <v>15</v>
      </c>
      <c r="F65" s="21" t="s">
        <v>271</v>
      </c>
    </row>
    <row r="66" s="22" customFormat="true" ht="41.25" hidden="false" customHeight="true" outlineLevel="0" collapsed="false">
      <c r="A66" s="17" t="s">
        <v>272</v>
      </c>
      <c r="B66" s="17" t="s">
        <v>273</v>
      </c>
      <c r="C66" s="18" t="n">
        <v>21</v>
      </c>
      <c r="D66" s="19" t="s">
        <v>274</v>
      </c>
      <c r="E66" s="20" t="n">
        <v>28</v>
      </c>
      <c r="F66" s="21" t="s">
        <v>275</v>
      </c>
    </row>
    <row r="67" s="22" customFormat="true" ht="41.25" hidden="false" customHeight="true" outlineLevel="0" collapsed="false">
      <c r="A67" s="17" t="s">
        <v>276</v>
      </c>
      <c r="B67" s="17" t="s">
        <v>277</v>
      </c>
      <c r="C67" s="18" t="n">
        <v>4</v>
      </c>
      <c r="D67" s="19" t="s">
        <v>278</v>
      </c>
      <c r="E67" s="20" t="n">
        <v>3</v>
      </c>
      <c r="F67" s="21" t="s">
        <v>279</v>
      </c>
    </row>
    <row r="68" s="22" customFormat="true" ht="41.25" hidden="false" customHeight="true" outlineLevel="0" collapsed="false">
      <c r="A68" s="17" t="s">
        <v>280</v>
      </c>
      <c r="B68" s="17" t="s">
        <v>281</v>
      </c>
      <c r="C68" s="18" t="n">
        <v>2</v>
      </c>
      <c r="D68" s="19" t="s">
        <v>282</v>
      </c>
      <c r="E68" s="20" t="n">
        <v>2</v>
      </c>
      <c r="F68" s="21" t="s">
        <v>283</v>
      </c>
    </row>
    <row r="69" s="22" customFormat="true" ht="41.25" hidden="false" customHeight="true" outlineLevel="0" collapsed="false">
      <c r="A69" s="17" t="s">
        <v>284</v>
      </c>
      <c r="B69" s="17" t="s">
        <v>285</v>
      </c>
      <c r="C69" s="18" t="n">
        <v>9</v>
      </c>
      <c r="D69" s="19" t="s">
        <v>286</v>
      </c>
      <c r="E69" s="20" t="n">
        <v>10</v>
      </c>
      <c r="F69" s="21" t="s">
        <v>287</v>
      </c>
    </row>
    <row r="70" s="22" customFormat="true" ht="41.25" hidden="false" customHeight="true" outlineLevel="0" collapsed="false">
      <c r="A70" s="17" t="s">
        <v>288</v>
      </c>
      <c r="B70" s="17" t="s">
        <v>289</v>
      </c>
      <c r="C70" s="18" t="n">
        <v>8</v>
      </c>
      <c r="D70" s="19" t="s">
        <v>290</v>
      </c>
      <c r="E70" s="20" t="n">
        <v>11</v>
      </c>
      <c r="F70" s="21" t="s">
        <v>291</v>
      </c>
    </row>
    <row r="71" s="22" customFormat="true" ht="41.25" hidden="false" customHeight="true" outlineLevel="0" collapsed="false">
      <c r="A71" s="17" t="s">
        <v>292</v>
      </c>
      <c r="B71" s="17" t="s">
        <v>293</v>
      </c>
      <c r="C71" s="18" t="n">
        <v>5</v>
      </c>
      <c r="D71" s="19" t="s">
        <v>294</v>
      </c>
      <c r="E71" s="20" t="n">
        <v>14</v>
      </c>
      <c r="F71" s="21" t="s">
        <v>295</v>
      </c>
    </row>
    <row r="72" s="22" customFormat="true" ht="41.25" hidden="false" customHeight="true" outlineLevel="0" collapsed="false">
      <c r="A72" s="17" t="s">
        <v>296</v>
      </c>
      <c r="B72" s="17" t="s">
        <v>297</v>
      </c>
      <c r="C72" s="18" t="n">
        <v>7</v>
      </c>
      <c r="D72" s="19" t="s">
        <v>298</v>
      </c>
      <c r="E72" s="20" t="n">
        <v>5</v>
      </c>
      <c r="F72" s="21" t="s">
        <v>299</v>
      </c>
    </row>
    <row r="73" s="22" customFormat="true" ht="41.25" hidden="false" customHeight="true" outlineLevel="0" collapsed="false">
      <c r="A73" s="17" t="s">
        <v>300</v>
      </c>
      <c r="B73" s="17" t="s">
        <v>301</v>
      </c>
      <c r="C73" s="18" t="n">
        <v>4</v>
      </c>
      <c r="D73" s="19" t="s">
        <v>302</v>
      </c>
      <c r="E73" s="20" t="n">
        <v>4</v>
      </c>
      <c r="F73" s="21" t="s">
        <v>303</v>
      </c>
    </row>
    <row r="74" s="22" customFormat="true" ht="41.25" hidden="false" customHeight="true" outlineLevel="0" collapsed="false">
      <c r="A74" s="17" t="s">
        <v>304</v>
      </c>
      <c r="B74" s="17" t="s">
        <v>305</v>
      </c>
      <c r="C74" s="18" t="n">
        <v>5</v>
      </c>
      <c r="D74" s="19" t="s">
        <v>306</v>
      </c>
      <c r="E74" s="20" t="n">
        <v>8</v>
      </c>
      <c r="F74" s="21" t="s">
        <v>307</v>
      </c>
    </row>
    <row r="75" s="22" customFormat="true" ht="41.25" hidden="false" customHeight="true" outlineLevel="0" collapsed="false">
      <c r="A75" s="17" t="s">
        <v>308</v>
      </c>
      <c r="B75" s="17" t="s">
        <v>309</v>
      </c>
      <c r="C75" s="18" t="n">
        <v>12</v>
      </c>
      <c r="D75" s="19" t="s">
        <v>310</v>
      </c>
      <c r="E75" s="20" t="n">
        <v>3</v>
      </c>
      <c r="F75" s="21" t="s">
        <v>311</v>
      </c>
    </row>
    <row r="76" s="22" customFormat="true" ht="41.25" hidden="false" customHeight="true" outlineLevel="0" collapsed="false">
      <c r="A76" s="17" t="s">
        <v>312</v>
      </c>
      <c r="B76" s="17" t="s">
        <v>313</v>
      </c>
      <c r="C76" s="18" t="n">
        <v>3</v>
      </c>
      <c r="D76" s="19" t="s">
        <v>314</v>
      </c>
      <c r="E76" s="20" t="n">
        <v>1</v>
      </c>
      <c r="F76" s="21" t="s">
        <v>315</v>
      </c>
    </row>
    <row r="77" s="22" customFormat="true" ht="41.25" hidden="false" customHeight="true" outlineLevel="0" collapsed="false">
      <c r="A77" s="17" t="s">
        <v>316</v>
      </c>
      <c r="B77" s="17" t="s">
        <v>317</v>
      </c>
      <c r="C77" s="18" t="n">
        <v>2</v>
      </c>
      <c r="D77" s="19" t="s">
        <v>318</v>
      </c>
      <c r="E77" s="20" t="n">
        <v>3</v>
      </c>
      <c r="F77" s="21" t="s">
        <v>319</v>
      </c>
    </row>
    <row r="78" s="22" customFormat="true" ht="41.25" hidden="false" customHeight="true" outlineLevel="0" collapsed="false">
      <c r="A78" s="17" t="s">
        <v>320</v>
      </c>
      <c r="B78" s="17" t="s">
        <v>321</v>
      </c>
      <c r="C78" s="18" t="n">
        <v>2</v>
      </c>
      <c r="D78" s="19" t="s">
        <v>322</v>
      </c>
      <c r="E78" s="20" t="n">
        <v>1</v>
      </c>
      <c r="F78" s="21" t="s">
        <v>323</v>
      </c>
    </row>
    <row r="79" s="22" customFormat="true" ht="41.25" hidden="false" customHeight="true" outlineLevel="0" collapsed="false">
      <c r="A79" s="17" t="s">
        <v>324</v>
      </c>
      <c r="B79" s="17" t="s">
        <v>325</v>
      </c>
      <c r="C79" s="18" t="n">
        <v>1</v>
      </c>
      <c r="D79" s="19" t="s">
        <v>326</v>
      </c>
      <c r="E79" s="20" t="n">
        <v>2</v>
      </c>
      <c r="F79" s="21" t="s">
        <v>327</v>
      </c>
    </row>
    <row r="80" s="22" customFormat="true" ht="41.25" hidden="false" customHeight="true" outlineLevel="0" collapsed="false">
      <c r="A80" s="17" t="s">
        <v>328</v>
      </c>
      <c r="B80" s="17" t="s">
        <v>329</v>
      </c>
      <c r="C80" s="18" t="n">
        <v>1</v>
      </c>
      <c r="D80" s="19" t="s">
        <v>330</v>
      </c>
      <c r="E80" s="20" t="n">
        <v>1</v>
      </c>
      <c r="F80" s="21" t="s">
        <v>331</v>
      </c>
    </row>
    <row r="81" s="22" customFormat="true" ht="41.25" hidden="false" customHeight="true" outlineLevel="0" collapsed="false">
      <c r="A81" s="17" t="s">
        <v>332</v>
      </c>
      <c r="B81" s="17" t="s">
        <v>333</v>
      </c>
      <c r="C81" s="18" t="n">
        <v>6</v>
      </c>
      <c r="D81" s="19" t="s">
        <v>334</v>
      </c>
      <c r="E81" s="20" t="n">
        <v>21</v>
      </c>
      <c r="F81" s="21" t="s">
        <v>335</v>
      </c>
    </row>
    <row r="82" s="22" customFormat="true" ht="41.25" hidden="false" customHeight="true" outlineLevel="0" collapsed="false">
      <c r="A82" s="17" t="s">
        <v>336</v>
      </c>
      <c r="B82" s="17" t="s">
        <v>337</v>
      </c>
      <c r="C82" s="18" t="n">
        <v>9</v>
      </c>
      <c r="D82" s="19" t="s">
        <v>338</v>
      </c>
      <c r="E82" s="20" t="n">
        <v>4</v>
      </c>
      <c r="F82" s="21" t="s">
        <v>52</v>
      </c>
    </row>
    <row r="83" s="22" customFormat="true" ht="41.25" hidden="false" customHeight="true" outlineLevel="0" collapsed="false">
      <c r="A83" s="17" t="s">
        <v>339</v>
      </c>
      <c r="B83" s="17" t="s">
        <v>340</v>
      </c>
      <c r="C83" s="18" t="n">
        <v>3</v>
      </c>
      <c r="D83" s="19" t="s">
        <v>341</v>
      </c>
      <c r="E83" s="20" t="n">
        <v>11</v>
      </c>
      <c r="F83" s="21" t="s">
        <v>342</v>
      </c>
    </row>
    <row r="84" s="22" customFormat="true" ht="41.25" hidden="false" customHeight="true" outlineLevel="0" collapsed="false">
      <c r="A84" s="17" t="s">
        <v>343</v>
      </c>
      <c r="B84" s="17" t="s">
        <v>344</v>
      </c>
      <c r="C84" s="18" t="n">
        <v>9</v>
      </c>
      <c r="D84" s="19" t="s">
        <v>345</v>
      </c>
      <c r="E84" s="20" t="n">
        <v>7</v>
      </c>
      <c r="F84" s="21" t="s">
        <v>346</v>
      </c>
    </row>
    <row r="85" s="22" customFormat="true" ht="41.25" hidden="false" customHeight="true" outlineLevel="0" collapsed="false">
      <c r="A85" s="17" t="s">
        <v>347</v>
      </c>
      <c r="B85" s="17" t="s">
        <v>348</v>
      </c>
      <c r="C85" s="18" t="n">
        <v>15</v>
      </c>
      <c r="D85" s="19" t="s">
        <v>349</v>
      </c>
      <c r="E85" s="20" t="n">
        <v>13</v>
      </c>
      <c r="F85" s="21" t="s">
        <v>350</v>
      </c>
    </row>
    <row r="86" s="22" customFormat="true" ht="41.25" hidden="false" customHeight="true" outlineLevel="0" collapsed="false">
      <c r="A86" s="17" t="s">
        <v>351</v>
      </c>
      <c r="B86" s="17" t="s">
        <v>352</v>
      </c>
      <c r="C86" s="18" t="n">
        <v>38</v>
      </c>
      <c r="D86" s="19" t="s">
        <v>353</v>
      </c>
      <c r="E86" s="20" t="n">
        <v>17</v>
      </c>
      <c r="F86" s="21" t="s">
        <v>354</v>
      </c>
    </row>
    <row r="87" s="22" customFormat="true" ht="41.25" hidden="false" customHeight="true" outlineLevel="0" collapsed="false">
      <c r="A87" s="17" t="s">
        <v>355</v>
      </c>
      <c r="B87" s="17" t="s">
        <v>356</v>
      </c>
      <c r="C87" s="18" t="n">
        <v>9</v>
      </c>
      <c r="D87" s="19" t="s">
        <v>357</v>
      </c>
      <c r="E87" s="20" t="n">
        <v>17</v>
      </c>
      <c r="F87" s="21" t="s">
        <v>358</v>
      </c>
    </row>
    <row r="88" s="22" customFormat="true" ht="41.25" hidden="false" customHeight="true" outlineLevel="0" collapsed="false">
      <c r="A88" s="17" t="s">
        <v>359</v>
      </c>
      <c r="B88" s="17" t="s">
        <v>360</v>
      </c>
      <c r="C88" s="18" t="n">
        <v>1</v>
      </c>
      <c r="D88" s="19" t="s">
        <v>361</v>
      </c>
      <c r="E88" s="20" t="n">
        <v>3</v>
      </c>
      <c r="F88" s="21" t="s">
        <v>362</v>
      </c>
    </row>
    <row r="89" s="22" customFormat="true" ht="41.25" hidden="false" customHeight="true" outlineLevel="0" collapsed="false">
      <c r="A89" s="17" t="s">
        <v>363</v>
      </c>
      <c r="B89" s="17" t="s">
        <v>364</v>
      </c>
      <c r="C89" s="18" t="n">
        <v>11</v>
      </c>
      <c r="D89" s="19" t="s">
        <v>365</v>
      </c>
      <c r="E89" s="20" t="n">
        <v>17</v>
      </c>
      <c r="F89" s="21" t="s">
        <v>366</v>
      </c>
    </row>
    <row r="90" s="22" customFormat="true" ht="41.25" hidden="false" customHeight="true" outlineLevel="0" collapsed="false">
      <c r="A90" s="17" t="s">
        <v>367</v>
      </c>
      <c r="B90" s="17" t="s">
        <v>368</v>
      </c>
      <c r="C90" s="18" t="n">
        <v>7</v>
      </c>
      <c r="D90" s="19" t="s">
        <v>369</v>
      </c>
      <c r="E90" s="20" t="n">
        <v>10</v>
      </c>
      <c r="F90" s="21" t="s">
        <v>370</v>
      </c>
    </row>
    <row r="91" s="22" customFormat="true" ht="41.25" hidden="false" customHeight="true" outlineLevel="0" collapsed="false">
      <c r="A91" s="17" t="s">
        <v>371</v>
      </c>
      <c r="B91" s="17" t="s">
        <v>372</v>
      </c>
      <c r="C91" s="18" t="n">
        <v>13</v>
      </c>
      <c r="D91" s="19" t="s">
        <v>373</v>
      </c>
      <c r="E91" s="20" t="n">
        <v>7</v>
      </c>
      <c r="F91" s="21" t="s">
        <v>374</v>
      </c>
    </row>
    <row r="92" s="22" customFormat="true" ht="41.25" hidden="false" customHeight="true" outlineLevel="0" collapsed="false">
      <c r="A92" s="17" t="s">
        <v>375</v>
      </c>
      <c r="B92" s="17" t="s">
        <v>376</v>
      </c>
      <c r="C92" s="18" t="n">
        <v>16</v>
      </c>
      <c r="D92" s="19" t="s">
        <v>377</v>
      </c>
      <c r="E92" s="20" t="n">
        <v>11</v>
      </c>
      <c r="F92" s="21" t="s">
        <v>378</v>
      </c>
    </row>
    <row r="93" s="22" customFormat="true" ht="41.25" hidden="false" customHeight="true" outlineLevel="0" collapsed="false">
      <c r="A93" s="17" t="s">
        <v>379</v>
      </c>
      <c r="B93" s="17" t="s">
        <v>380</v>
      </c>
      <c r="C93" s="18" t="n">
        <v>1</v>
      </c>
      <c r="D93" s="19" t="s">
        <v>55</v>
      </c>
      <c r="E93" s="20" t="n">
        <v>3</v>
      </c>
      <c r="F93" s="21" t="s">
        <v>381</v>
      </c>
    </row>
    <row r="94" s="22" customFormat="true" ht="41.25" hidden="false" customHeight="true" outlineLevel="0" collapsed="false">
      <c r="A94" s="17" t="s">
        <v>382</v>
      </c>
      <c r="B94" s="17" t="s">
        <v>383</v>
      </c>
      <c r="C94" s="18" t="n">
        <v>8</v>
      </c>
      <c r="D94" s="19" t="s">
        <v>384</v>
      </c>
      <c r="E94" s="20" t="n">
        <v>11</v>
      </c>
      <c r="F94" s="21" t="s">
        <v>385</v>
      </c>
    </row>
    <row r="95" s="22" customFormat="true" ht="41.25" hidden="false" customHeight="true" outlineLevel="0" collapsed="false">
      <c r="A95" s="17" t="s">
        <v>386</v>
      </c>
      <c r="B95" s="17" t="s">
        <v>387</v>
      </c>
      <c r="C95" s="18" t="n">
        <v>4</v>
      </c>
      <c r="D95" s="19" t="s">
        <v>388</v>
      </c>
      <c r="E95" s="20" t="n">
        <v>17</v>
      </c>
      <c r="F95" s="21" t="s">
        <v>389</v>
      </c>
    </row>
    <row r="96" s="22" customFormat="true" ht="41.25" hidden="false" customHeight="true" outlineLevel="0" collapsed="false">
      <c r="A96" s="17" t="s">
        <v>390</v>
      </c>
      <c r="B96" s="17" t="s">
        <v>391</v>
      </c>
      <c r="C96" s="18" t="n">
        <v>6</v>
      </c>
      <c r="D96" s="19" t="s">
        <v>392</v>
      </c>
      <c r="E96" s="20" t="n">
        <v>3</v>
      </c>
      <c r="F96" s="21" t="s">
        <v>393</v>
      </c>
    </row>
    <row r="97" s="22" customFormat="true" ht="41.25" hidden="false" customHeight="true" outlineLevel="0" collapsed="false">
      <c r="A97" s="17" t="s">
        <v>394</v>
      </c>
      <c r="B97" s="17" t="s">
        <v>395</v>
      </c>
      <c r="C97" s="18" t="n">
        <v>22</v>
      </c>
      <c r="D97" s="19" t="s">
        <v>396</v>
      </c>
      <c r="E97" s="20" t="n">
        <v>3</v>
      </c>
      <c r="F97" s="21" t="s">
        <v>397</v>
      </c>
    </row>
    <row r="98" s="22" customFormat="true" ht="41.25" hidden="false" customHeight="true" outlineLevel="0" collapsed="false">
      <c r="A98" s="17" t="s">
        <v>398</v>
      </c>
      <c r="B98" s="17" t="s">
        <v>399</v>
      </c>
      <c r="C98" s="18" t="n">
        <v>5</v>
      </c>
      <c r="D98" s="19" t="s">
        <v>400</v>
      </c>
      <c r="E98" s="20" t="n">
        <v>4</v>
      </c>
      <c r="F98" s="21" t="s">
        <v>401</v>
      </c>
    </row>
    <row r="99" s="22" customFormat="true" ht="41.25" hidden="false" customHeight="true" outlineLevel="0" collapsed="false">
      <c r="A99" s="17" t="s">
        <v>402</v>
      </c>
      <c r="B99" s="17" t="s">
        <v>403</v>
      </c>
      <c r="C99" s="18" t="n">
        <v>22</v>
      </c>
      <c r="D99" s="19" t="s">
        <v>404</v>
      </c>
      <c r="E99" s="20" t="n">
        <v>45</v>
      </c>
      <c r="F99" s="21" t="s">
        <v>405</v>
      </c>
    </row>
    <row r="100" s="22" customFormat="true" ht="41.25" hidden="false" customHeight="true" outlineLevel="0" collapsed="false">
      <c r="A100" s="17" t="s">
        <v>406</v>
      </c>
      <c r="B100" s="17" t="s">
        <v>407</v>
      </c>
      <c r="C100" s="18" t="n">
        <v>4</v>
      </c>
      <c r="D100" s="19" t="s">
        <v>408</v>
      </c>
      <c r="E100" s="20" t="n">
        <v>20</v>
      </c>
      <c r="F100" s="21" t="s">
        <v>409</v>
      </c>
    </row>
    <row r="101" s="22" customFormat="true" ht="41.25" hidden="false" customHeight="true" outlineLevel="0" collapsed="false">
      <c r="A101" s="17" t="s">
        <v>410</v>
      </c>
      <c r="B101" s="17" t="s">
        <v>411</v>
      </c>
      <c r="C101" s="18" t="n">
        <v>6</v>
      </c>
      <c r="D101" s="19" t="s">
        <v>412</v>
      </c>
      <c r="E101" s="20" t="n">
        <v>15</v>
      </c>
      <c r="F101" s="21" t="s">
        <v>413</v>
      </c>
    </row>
    <row r="102" s="22" customFormat="true" ht="41.25" hidden="false" customHeight="true" outlineLevel="0" collapsed="false">
      <c r="A102" s="17" t="s">
        <v>414</v>
      </c>
      <c r="B102" s="17" t="s">
        <v>415</v>
      </c>
      <c r="C102" s="18" t="n">
        <v>114</v>
      </c>
      <c r="D102" s="19" t="s">
        <v>416</v>
      </c>
      <c r="E102" s="20" t="n">
        <v>82</v>
      </c>
      <c r="F102" s="21" t="s">
        <v>417</v>
      </c>
    </row>
    <row r="103" s="22" customFormat="true" ht="41.25" hidden="false" customHeight="true" outlineLevel="0" collapsed="false">
      <c r="A103" s="17" t="s">
        <v>418</v>
      </c>
      <c r="B103" s="17" t="s">
        <v>419</v>
      </c>
      <c r="C103" s="18" t="n">
        <v>4</v>
      </c>
      <c r="D103" s="19" t="s">
        <v>420</v>
      </c>
      <c r="E103" s="20" t="n">
        <v>7</v>
      </c>
      <c r="F103" s="21" t="s">
        <v>421</v>
      </c>
    </row>
    <row r="104" s="22" customFormat="true" ht="41.25" hidden="false" customHeight="true" outlineLevel="0" collapsed="false">
      <c r="A104" s="17" t="s">
        <v>422</v>
      </c>
      <c r="B104" s="17" t="s">
        <v>423</v>
      </c>
      <c r="C104" s="18" t="n">
        <v>10</v>
      </c>
      <c r="D104" s="19" t="s">
        <v>424</v>
      </c>
      <c r="E104" s="20" t="n">
        <v>9</v>
      </c>
      <c r="F104" s="21" t="s">
        <v>425</v>
      </c>
    </row>
    <row r="105" s="22" customFormat="true" ht="41.25" hidden="false" customHeight="true" outlineLevel="0" collapsed="false">
      <c r="A105" s="17" t="s">
        <v>426</v>
      </c>
      <c r="B105" s="17" t="s">
        <v>427</v>
      </c>
      <c r="C105" s="18" t="n">
        <v>3</v>
      </c>
      <c r="D105" s="19" t="s">
        <v>428</v>
      </c>
      <c r="E105" s="20" t="n">
        <v>8</v>
      </c>
      <c r="F105" s="21" t="s">
        <v>429</v>
      </c>
    </row>
    <row r="106" s="22" customFormat="true" ht="41.25" hidden="false" customHeight="true" outlineLevel="0" collapsed="false">
      <c r="A106" s="17" t="s">
        <v>430</v>
      </c>
      <c r="B106" s="17" t="s">
        <v>431</v>
      </c>
      <c r="C106" s="18" t="n">
        <v>4</v>
      </c>
      <c r="D106" s="19" t="s">
        <v>432</v>
      </c>
      <c r="E106" s="20" t="n">
        <v>5</v>
      </c>
      <c r="F106" s="21" t="s">
        <v>433</v>
      </c>
    </row>
    <row r="107" s="22" customFormat="true" ht="41.25" hidden="false" customHeight="true" outlineLevel="0" collapsed="false">
      <c r="A107" s="17" t="s">
        <v>434</v>
      </c>
      <c r="B107" s="17" t="s">
        <v>435</v>
      </c>
      <c r="C107" s="18" t="n">
        <v>13</v>
      </c>
      <c r="D107" s="19" t="s">
        <v>436</v>
      </c>
      <c r="E107" s="20" t="n">
        <v>13</v>
      </c>
      <c r="F107" s="21" t="s">
        <v>437</v>
      </c>
    </row>
    <row r="108" s="22" customFormat="true" ht="41.25" hidden="false" customHeight="true" outlineLevel="0" collapsed="false">
      <c r="A108" s="17" t="s">
        <v>438</v>
      </c>
      <c r="B108" s="17" t="s">
        <v>439</v>
      </c>
      <c r="C108" s="18" t="n">
        <v>7</v>
      </c>
      <c r="D108" s="19" t="s">
        <v>440</v>
      </c>
      <c r="E108" s="20" t="n">
        <v>33</v>
      </c>
      <c r="F108" s="21" t="s">
        <v>441</v>
      </c>
    </row>
    <row r="109" s="22" customFormat="true" ht="41.25" hidden="false" customHeight="true" outlineLevel="0" collapsed="false">
      <c r="A109" s="17" t="s">
        <v>442</v>
      </c>
      <c r="B109" s="17" t="s">
        <v>443</v>
      </c>
      <c r="C109" s="18" t="n">
        <v>14</v>
      </c>
      <c r="D109" s="19" t="s">
        <v>444</v>
      </c>
      <c r="E109" s="20" t="n">
        <v>20</v>
      </c>
      <c r="F109" s="21" t="s">
        <v>445</v>
      </c>
    </row>
    <row r="110" s="22" customFormat="true" ht="41.25" hidden="false" customHeight="true" outlineLevel="0" collapsed="false">
      <c r="A110" s="17" t="s">
        <v>446</v>
      </c>
      <c r="B110" s="17" t="s">
        <v>447</v>
      </c>
      <c r="C110" s="18" t="n">
        <v>2</v>
      </c>
      <c r="D110" s="19" t="s">
        <v>448</v>
      </c>
      <c r="E110" s="20" t="n">
        <v>3</v>
      </c>
      <c r="F110" s="21" t="s">
        <v>449</v>
      </c>
    </row>
    <row r="111" s="22" customFormat="true" ht="41.25" hidden="false" customHeight="true" outlineLevel="0" collapsed="false">
      <c r="A111" s="17" t="s">
        <v>450</v>
      </c>
      <c r="B111" s="17" t="s">
        <v>451</v>
      </c>
      <c r="C111" s="18" t="n">
        <v>1</v>
      </c>
      <c r="D111" s="19" t="s">
        <v>452</v>
      </c>
      <c r="E111" s="20" t="n">
        <v>1</v>
      </c>
      <c r="F111" s="21" t="s">
        <v>453</v>
      </c>
    </row>
    <row r="112" s="22" customFormat="true" ht="41.25" hidden="false" customHeight="true" outlineLevel="0" collapsed="false">
      <c r="A112" s="17" t="s">
        <v>454</v>
      </c>
      <c r="B112" s="17" t="s">
        <v>455</v>
      </c>
      <c r="C112" s="18" t="n">
        <v>1</v>
      </c>
      <c r="D112" s="19" t="s">
        <v>87</v>
      </c>
      <c r="E112" s="20" t="n">
        <v>5</v>
      </c>
      <c r="F112" s="21" t="s">
        <v>456</v>
      </c>
    </row>
    <row r="113" s="22" customFormat="true" ht="41.25" hidden="false" customHeight="true" outlineLevel="0" collapsed="false">
      <c r="A113" s="17" t="s">
        <v>457</v>
      </c>
      <c r="B113" s="17" t="s">
        <v>458</v>
      </c>
      <c r="C113" s="18" t="n">
        <v>6</v>
      </c>
      <c r="D113" s="19" t="s">
        <v>459</v>
      </c>
      <c r="E113" s="20" t="n">
        <v>7</v>
      </c>
      <c r="F113" s="21" t="s">
        <v>460</v>
      </c>
    </row>
    <row r="114" s="22" customFormat="true" ht="41.25" hidden="false" customHeight="true" outlineLevel="0" collapsed="false">
      <c r="A114" s="17" t="s">
        <v>461</v>
      </c>
      <c r="B114" s="17" t="s">
        <v>462</v>
      </c>
      <c r="C114" s="18" t="n">
        <v>9</v>
      </c>
      <c r="D114" s="19" t="s">
        <v>463</v>
      </c>
      <c r="E114" s="20" t="n">
        <v>11</v>
      </c>
      <c r="F114" s="21" t="s">
        <v>464</v>
      </c>
    </row>
    <row r="115" s="22" customFormat="true" ht="41.25" hidden="false" customHeight="true" outlineLevel="0" collapsed="false">
      <c r="A115" s="17" t="s">
        <v>465</v>
      </c>
      <c r="B115" s="17" t="s">
        <v>466</v>
      </c>
      <c r="C115" s="18" t="n">
        <v>1</v>
      </c>
      <c r="D115" s="19" t="s">
        <v>467</v>
      </c>
      <c r="E115" s="20" t="n">
        <v>7</v>
      </c>
      <c r="F115" s="21" t="s">
        <v>468</v>
      </c>
    </row>
    <row r="116" s="22" customFormat="true" ht="41.25" hidden="false" customHeight="true" outlineLevel="0" collapsed="false">
      <c r="A116" s="17" t="s">
        <v>469</v>
      </c>
      <c r="B116" s="17" t="s">
        <v>470</v>
      </c>
      <c r="C116" s="18" t="n">
        <v>3</v>
      </c>
      <c r="D116" s="19" t="s">
        <v>471</v>
      </c>
      <c r="E116" s="20" t="n">
        <v>16</v>
      </c>
      <c r="F116" s="21" t="s">
        <v>472</v>
      </c>
    </row>
    <row r="117" s="22" customFormat="true" ht="41.25" hidden="false" customHeight="true" outlineLevel="0" collapsed="false">
      <c r="A117" s="17" t="s">
        <v>473</v>
      </c>
      <c r="B117" s="17" t="s">
        <v>474</v>
      </c>
      <c r="C117" s="18" t="n">
        <v>1</v>
      </c>
      <c r="D117" s="19" t="s">
        <v>475</v>
      </c>
      <c r="E117" s="20" t="n">
        <v>2</v>
      </c>
      <c r="F117" s="21" t="s">
        <v>476</v>
      </c>
    </row>
    <row r="118" s="22" customFormat="true" ht="41.25" hidden="false" customHeight="true" outlineLevel="0" collapsed="false">
      <c r="A118" s="17" t="s">
        <v>477</v>
      </c>
      <c r="B118" s="17" t="s">
        <v>478</v>
      </c>
      <c r="C118" s="18" t="n">
        <v>6</v>
      </c>
      <c r="D118" s="19" t="s">
        <v>479</v>
      </c>
      <c r="E118" s="20" t="n">
        <v>26</v>
      </c>
      <c r="F118" s="21" t="s">
        <v>480</v>
      </c>
    </row>
    <row r="119" s="22" customFormat="true" ht="41.25" hidden="false" customHeight="true" outlineLevel="0" collapsed="false">
      <c r="A119" s="17" t="s">
        <v>481</v>
      </c>
      <c r="B119" s="17" t="s">
        <v>482</v>
      </c>
      <c r="C119" s="18" t="n">
        <v>10</v>
      </c>
      <c r="D119" s="19" t="s">
        <v>483</v>
      </c>
      <c r="E119" s="20" t="n">
        <v>13</v>
      </c>
      <c r="F119" s="21" t="s">
        <v>484</v>
      </c>
    </row>
    <row r="120" s="22" customFormat="true" ht="41.25" hidden="false" customHeight="true" outlineLevel="0" collapsed="false">
      <c r="A120" s="17" t="s">
        <v>485</v>
      </c>
      <c r="B120" s="17" t="s">
        <v>486</v>
      </c>
      <c r="C120" s="18" t="n">
        <v>3</v>
      </c>
      <c r="D120" s="19" t="s">
        <v>487</v>
      </c>
      <c r="E120" s="20" t="n">
        <v>5</v>
      </c>
      <c r="F120" s="21" t="s">
        <v>488</v>
      </c>
    </row>
    <row r="121" s="22" customFormat="true" ht="41.25" hidden="false" customHeight="true" outlineLevel="0" collapsed="false">
      <c r="A121" s="17" t="s">
        <v>489</v>
      </c>
      <c r="B121" s="17" t="s">
        <v>490</v>
      </c>
      <c r="C121" s="18" t="n">
        <v>38</v>
      </c>
      <c r="D121" s="19" t="s">
        <v>491</v>
      </c>
      <c r="E121" s="20" t="n">
        <v>6</v>
      </c>
      <c r="F121" s="21" t="s">
        <v>492</v>
      </c>
    </row>
    <row r="122" s="22" customFormat="true" ht="41.25" hidden="false" customHeight="true" outlineLevel="0" collapsed="false">
      <c r="A122" s="17" t="s">
        <v>493</v>
      </c>
      <c r="B122" s="17" t="s">
        <v>494</v>
      </c>
      <c r="C122" s="18" t="n">
        <v>3</v>
      </c>
      <c r="D122" s="19" t="s">
        <v>495</v>
      </c>
      <c r="E122" s="20" t="n">
        <v>8</v>
      </c>
      <c r="F122" s="21" t="s">
        <v>496</v>
      </c>
    </row>
    <row r="123" s="22" customFormat="true" ht="41.25" hidden="false" customHeight="true" outlineLevel="0" collapsed="false">
      <c r="A123" s="17" t="s">
        <v>497</v>
      </c>
      <c r="B123" s="17" t="s">
        <v>498</v>
      </c>
      <c r="C123" s="18" t="n">
        <v>10</v>
      </c>
      <c r="D123" s="19" t="s">
        <v>499</v>
      </c>
      <c r="E123" s="20" t="n">
        <v>11</v>
      </c>
      <c r="F123" s="21" t="s">
        <v>500</v>
      </c>
    </row>
    <row r="124" s="22" customFormat="true" ht="41.25" hidden="false" customHeight="true" outlineLevel="0" collapsed="false">
      <c r="A124" s="17" t="s">
        <v>501</v>
      </c>
      <c r="B124" s="17" t="s">
        <v>502</v>
      </c>
      <c r="C124" s="18" t="n">
        <v>11</v>
      </c>
      <c r="D124" s="19" t="s">
        <v>503</v>
      </c>
      <c r="E124" s="20" t="n">
        <v>12</v>
      </c>
      <c r="F124" s="21" t="s">
        <v>504</v>
      </c>
    </row>
    <row r="125" s="22" customFormat="true" ht="41.25" hidden="false" customHeight="true" outlineLevel="0" collapsed="false">
      <c r="A125" s="17" t="s">
        <v>505</v>
      </c>
      <c r="B125" s="17" t="s">
        <v>506</v>
      </c>
      <c r="C125" s="18" t="n">
        <v>2</v>
      </c>
      <c r="D125" s="19" t="s">
        <v>507</v>
      </c>
      <c r="E125" s="20" t="n">
        <v>2</v>
      </c>
      <c r="F125" s="21" t="s">
        <v>508</v>
      </c>
    </row>
    <row r="126" s="22" customFormat="true" ht="41.25" hidden="false" customHeight="true" outlineLevel="0" collapsed="false">
      <c r="A126" s="17" t="s">
        <v>509</v>
      </c>
      <c r="B126" s="17" t="s">
        <v>510</v>
      </c>
      <c r="C126" s="18" t="n">
        <v>31</v>
      </c>
      <c r="D126" s="19" t="s">
        <v>511</v>
      </c>
      <c r="E126" s="20" t="n">
        <v>8</v>
      </c>
      <c r="F126" s="21" t="s">
        <v>512</v>
      </c>
    </row>
    <row r="127" s="22" customFormat="true" ht="41.25" hidden="false" customHeight="true" outlineLevel="0" collapsed="false">
      <c r="A127" s="17" t="s">
        <v>513</v>
      </c>
      <c r="B127" s="17" t="s">
        <v>514</v>
      </c>
      <c r="C127" s="18" t="n">
        <v>8</v>
      </c>
      <c r="D127" s="19" t="s">
        <v>515</v>
      </c>
      <c r="E127" s="20" t="n">
        <v>8</v>
      </c>
      <c r="F127" s="21" t="s">
        <v>516</v>
      </c>
    </row>
    <row r="128" s="22" customFormat="true" ht="41.25" hidden="false" customHeight="true" outlineLevel="0" collapsed="false">
      <c r="A128" s="17" t="s">
        <v>517</v>
      </c>
      <c r="B128" s="17" t="s">
        <v>518</v>
      </c>
      <c r="C128" s="18" t="n">
        <v>35</v>
      </c>
      <c r="D128" s="19" t="s">
        <v>519</v>
      </c>
      <c r="E128" s="20" t="n">
        <v>47</v>
      </c>
      <c r="F128" s="21" t="s">
        <v>520</v>
      </c>
    </row>
    <row r="129" s="22" customFormat="true" ht="41.25" hidden="false" customHeight="true" outlineLevel="0" collapsed="false">
      <c r="A129" s="17" t="s">
        <v>521</v>
      </c>
      <c r="B129" s="17" t="s">
        <v>522</v>
      </c>
      <c r="C129" s="18" t="n">
        <v>2</v>
      </c>
      <c r="D129" s="19" t="s">
        <v>523</v>
      </c>
      <c r="E129" s="20" t="n">
        <v>3</v>
      </c>
      <c r="F129" s="21" t="s">
        <v>524</v>
      </c>
    </row>
    <row r="130" s="22" customFormat="true" ht="41.25" hidden="false" customHeight="true" outlineLevel="0" collapsed="false">
      <c r="A130" s="17" t="s">
        <v>525</v>
      </c>
      <c r="B130" s="17" t="s">
        <v>526</v>
      </c>
      <c r="C130" s="18" t="n">
        <v>5</v>
      </c>
      <c r="D130" s="19" t="s">
        <v>527</v>
      </c>
      <c r="E130" s="20" t="n">
        <v>4</v>
      </c>
      <c r="F130" s="21" t="s">
        <v>528</v>
      </c>
    </row>
    <row r="131" s="22" customFormat="true" ht="41.25" hidden="false" customHeight="true" outlineLevel="0" collapsed="false">
      <c r="A131" s="17" t="s">
        <v>529</v>
      </c>
      <c r="B131" s="17" t="s">
        <v>530</v>
      </c>
      <c r="C131" s="18" t="n">
        <v>8</v>
      </c>
      <c r="D131" s="19" t="s">
        <v>531</v>
      </c>
      <c r="E131" s="20" t="n">
        <v>7</v>
      </c>
      <c r="F131" s="21" t="s">
        <v>532</v>
      </c>
    </row>
    <row r="132" s="22" customFormat="true" ht="41.25" hidden="false" customHeight="true" outlineLevel="0" collapsed="false">
      <c r="A132" s="17" t="s">
        <v>533</v>
      </c>
      <c r="B132" s="17" t="s">
        <v>534</v>
      </c>
      <c r="C132" s="18" t="n">
        <v>33</v>
      </c>
      <c r="D132" s="19" t="s">
        <v>535</v>
      </c>
      <c r="E132" s="20" t="n">
        <v>10</v>
      </c>
      <c r="F132" s="21" t="s">
        <v>536</v>
      </c>
    </row>
    <row r="133" s="22" customFormat="true" ht="41.25" hidden="false" customHeight="true" outlineLevel="0" collapsed="false">
      <c r="A133" s="17" t="s">
        <v>537</v>
      </c>
      <c r="B133" s="17" t="s">
        <v>538</v>
      </c>
      <c r="C133" s="18" t="n">
        <v>2</v>
      </c>
      <c r="D133" s="19" t="s">
        <v>539</v>
      </c>
      <c r="E133" s="20" t="n">
        <v>1</v>
      </c>
      <c r="F133" s="21" t="s">
        <v>540</v>
      </c>
    </row>
    <row r="134" s="22" customFormat="true" ht="41.25" hidden="false" customHeight="true" outlineLevel="0" collapsed="false">
      <c r="A134" s="17" t="s">
        <v>541</v>
      </c>
      <c r="B134" s="17" t="s">
        <v>542</v>
      </c>
      <c r="C134" s="18" t="n">
        <v>1</v>
      </c>
      <c r="D134" s="19" t="s">
        <v>543</v>
      </c>
      <c r="E134" s="20" t="n">
        <v>3</v>
      </c>
      <c r="F134" s="21" t="s">
        <v>544</v>
      </c>
    </row>
    <row r="135" s="22" customFormat="true" ht="41.25" hidden="false" customHeight="true" outlineLevel="0" collapsed="false">
      <c r="A135" s="17" t="s">
        <v>545</v>
      </c>
      <c r="B135" s="17" t="s">
        <v>546</v>
      </c>
      <c r="C135" s="18" t="n">
        <v>2</v>
      </c>
      <c r="D135" s="19" t="s">
        <v>547</v>
      </c>
      <c r="E135" s="20" t="n">
        <v>5</v>
      </c>
      <c r="F135" s="21" t="s">
        <v>548</v>
      </c>
    </row>
    <row r="136" s="22" customFormat="true" ht="41.25" hidden="false" customHeight="true" outlineLevel="0" collapsed="false">
      <c r="A136" s="17" t="s">
        <v>549</v>
      </c>
      <c r="B136" s="17" t="s">
        <v>550</v>
      </c>
      <c r="C136" s="18" t="n">
        <v>3</v>
      </c>
      <c r="D136" s="19" t="s">
        <v>551</v>
      </c>
      <c r="E136" s="20" t="n">
        <v>4</v>
      </c>
      <c r="F136" s="21" t="s">
        <v>552</v>
      </c>
    </row>
    <row r="137" s="22" customFormat="true" ht="41.25" hidden="false" customHeight="true" outlineLevel="0" collapsed="false">
      <c r="A137" s="17" t="s">
        <v>553</v>
      </c>
      <c r="B137" s="17" t="s">
        <v>554</v>
      </c>
      <c r="C137" s="18" t="n">
        <v>6</v>
      </c>
      <c r="D137" s="19" t="s">
        <v>555</v>
      </c>
      <c r="E137" s="20" t="n">
        <v>9</v>
      </c>
      <c r="F137" s="21" t="s">
        <v>556</v>
      </c>
    </row>
    <row r="138" s="22" customFormat="true" ht="41.25" hidden="false" customHeight="true" outlineLevel="0" collapsed="false">
      <c r="A138" s="17" t="s">
        <v>557</v>
      </c>
      <c r="B138" s="17" t="s">
        <v>558</v>
      </c>
      <c r="C138" s="18" t="n">
        <v>2</v>
      </c>
      <c r="D138" s="19" t="s">
        <v>559</v>
      </c>
      <c r="E138" s="20" t="n">
        <v>1</v>
      </c>
      <c r="F138" s="21" t="s">
        <v>560</v>
      </c>
    </row>
    <row r="139" s="22" customFormat="true" ht="41.25" hidden="false" customHeight="true" outlineLevel="0" collapsed="false">
      <c r="A139" s="17" t="s">
        <v>561</v>
      </c>
      <c r="B139" s="17" t="s">
        <v>562</v>
      </c>
      <c r="C139" s="18" t="n">
        <v>5</v>
      </c>
      <c r="D139" s="19" t="s">
        <v>563</v>
      </c>
      <c r="E139" s="20" t="n">
        <v>11</v>
      </c>
      <c r="F139" s="21" t="s">
        <v>564</v>
      </c>
    </row>
    <row r="140" s="22" customFormat="true" ht="41.25" hidden="false" customHeight="true" outlineLevel="0" collapsed="false">
      <c r="A140" s="17" t="s">
        <v>565</v>
      </c>
      <c r="B140" s="17" t="s">
        <v>566</v>
      </c>
      <c r="C140" s="18" t="n">
        <v>7</v>
      </c>
      <c r="D140" s="19" t="s">
        <v>567</v>
      </c>
      <c r="E140" s="20" t="n">
        <v>13</v>
      </c>
      <c r="F140" s="21" t="s">
        <v>568</v>
      </c>
    </row>
    <row r="141" s="22" customFormat="true" ht="41.25" hidden="false" customHeight="true" outlineLevel="0" collapsed="false">
      <c r="A141" s="17" t="s">
        <v>569</v>
      </c>
      <c r="B141" s="17" t="s">
        <v>570</v>
      </c>
      <c r="C141" s="18" t="n">
        <v>3</v>
      </c>
      <c r="D141" s="19" t="s">
        <v>571</v>
      </c>
      <c r="E141" s="20" t="n">
        <v>3</v>
      </c>
      <c r="F141" s="21" t="s">
        <v>572</v>
      </c>
    </row>
    <row r="142" s="22" customFormat="true" ht="41.25" hidden="false" customHeight="true" outlineLevel="0" collapsed="false">
      <c r="A142" s="17" t="s">
        <v>573</v>
      </c>
      <c r="B142" s="17" t="s">
        <v>574</v>
      </c>
      <c r="C142" s="18" t="n">
        <v>10</v>
      </c>
      <c r="D142" s="19" t="s">
        <v>575</v>
      </c>
      <c r="E142" s="20" t="n">
        <v>22</v>
      </c>
      <c r="F142" s="21" t="s">
        <v>576</v>
      </c>
    </row>
    <row r="143" s="22" customFormat="true" ht="41.25" hidden="false" customHeight="true" outlineLevel="0" collapsed="false">
      <c r="A143" s="17" t="s">
        <v>577</v>
      </c>
      <c r="B143" s="17" t="s">
        <v>578</v>
      </c>
      <c r="C143" s="18" t="n">
        <v>8</v>
      </c>
      <c r="D143" s="19" t="s">
        <v>579</v>
      </c>
      <c r="E143" s="20" t="n">
        <v>3</v>
      </c>
      <c r="F143" s="21" t="s">
        <v>580</v>
      </c>
    </row>
    <row r="144" s="22" customFormat="true" ht="41.25" hidden="false" customHeight="true" outlineLevel="0" collapsed="false">
      <c r="A144" s="17" t="s">
        <v>581</v>
      </c>
      <c r="B144" s="17" t="s">
        <v>582</v>
      </c>
      <c r="C144" s="18" t="n">
        <v>8</v>
      </c>
      <c r="D144" s="19" t="s">
        <v>583</v>
      </c>
      <c r="E144" s="20" t="n">
        <v>14</v>
      </c>
      <c r="F144" s="21" t="s">
        <v>584</v>
      </c>
    </row>
    <row r="145" s="22" customFormat="true" ht="41.25" hidden="false" customHeight="true" outlineLevel="0" collapsed="false">
      <c r="A145" s="17" t="s">
        <v>585</v>
      </c>
      <c r="B145" s="17" t="s">
        <v>586</v>
      </c>
      <c r="C145" s="18" t="n">
        <v>4</v>
      </c>
      <c r="D145" s="19" t="s">
        <v>587</v>
      </c>
      <c r="E145" s="20" t="n">
        <v>3</v>
      </c>
      <c r="F145" s="21" t="s">
        <v>588</v>
      </c>
    </row>
    <row r="146" s="22" customFormat="true" ht="41.25" hidden="false" customHeight="true" outlineLevel="0" collapsed="false">
      <c r="A146" s="17" t="s">
        <v>589</v>
      </c>
      <c r="B146" s="17" t="s">
        <v>590</v>
      </c>
      <c r="C146" s="18" t="n">
        <v>26</v>
      </c>
      <c r="D146" s="19" t="s">
        <v>591</v>
      </c>
      <c r="E146" s="20" t="n">
        <v>17</v>
      </c>
      <c r="F146" s="21" t="s">
        <v>592</v>
      </c>
    </row>
    <row r="147" s="22" customFormat="true" ht="41.25" hidden="false" customHeight="true" outlineLevel="0" collapsed="false">
      <c r="A147" s="17" t="s">
        <v>593</v>
      </c>
      <c r="B147" s="17" t="s">
        <v>594</v>
      </c>
      <c r="C147" s="18" t="n">
        <v>4</v>
      </c>
      <c r="D147" s="19" t="s">
        <v>595</v>
      </c>
      <c r="E147" s="20" t="n">
        <v>7</v>
      </c>
      <c r="F147" s="21" t="s">
        <v>596</v>
      </c>
    </row>
    <row r="148" s="22" customFormat="true" ht="41.25" hidden="false" customHeight="true" outlineLevel="0" collapsed="false">
      <c r="A148" s="17" t="s">
        <v>597</v>
      </c>
      <c r="B148" s="17" t="s">
        <v>598</v>
      </c>
      <c r="C148" s="18" t="n">
        <v>9</v>
      </c>
      <c r="D148" s="19" t="s">
        <v>599</v>
      </c>
      <c r="E148" s="20" t="n">
        <v>12</v>
      </c>
      <c r="F148" s="21" t="s">
        <v>600</v>
      </c>
    </row>
    <row r="149" s="22" customFormat="true" ht="41.25" hidden="false" customHeight="true" outlineLevel="0" collapsed="false">
      <c r="A149" s="17" t="s">
        <v>601</v>
      </c>
      <c r="B149" s="17" t="s">
        <v>602</v>
      </c>
      <c r="C149" s="18" t="n">
        <v>5</v>
      </c>
      <c r="D149" s="19" t="s">
        <v>603</v>
      </c>
      <c r="E149" s="20" t="n">
        <v>8</v>
      </c>
      <c r="F149" s="21" t="s">
        <v>604</v>
      </c>
    </row>
    <row r="150" s="22" customFormat="true" ht="41.25" hidden="false" customHeight="true" outlineLevel="0" collapsed="false">
      <c r="A150" s="17" t="s">
        <v>605</v>
      </c>
      <c r="B150" s="17" t="s">
        <v>606</v>
      </c>
      <c r="C150" s="18" t="n">
        <v>3</v>
      </c>
      <c r="D150" s="19" t="s">
        <v>607</v>
      </c>
      <c r="E150" s="20" t="n">
        <v>3</v>
      </c>
      <c r="F150" s="21" t="s">
        <v>608</v>
      </c>
    </row>
    <row r="151" s="22" customFormat="true" ht="41.25" hidden="false" customHeight="true" outlineLevel="0" collapsed="false">
      <c r="A151" s="17" t="s">
        <v>609</v>
      </c>
      <c r="B151" s="17" t="s">
        <v>610</v>
      </c>
      <c r="C151" s="18" t="n">
        <v>27</v>
      </c>
      <c r="D151" s="19" t="s">
        <v>611</v>
      </c>
      <c r="E151" s="20" t="n">
        <v>26</v>
      </c>
      <c r="F151" s="21" t="s">
        <v>612</v>
      </c>
    </row>
    <row r="152" s="22" customFormat="true" ht="41.25" hidden="false" customHeight="true" outlineLevel="0" collapsed="false">
      <c r="A152" s="17" t="s">
        <v>613</v>
      </c>
      <c r="B152" s="17" t="s">
        <v>614</v>
      </c>
      <c r="C152" s="18" t="n">
        <v>2</v>
      </c>
      <c r="D152" s="19" t="s">
        <v>615</v>
      </c>
      <c r="E152" s="20" t="n">
        <v>1</v>
      </c>
      <c r="F152" s="21" t="s">
        <v>616</v>
      </c>
    </row>
    <row r="153" s="22" customFormat="true" ht="41.25" hidden="false" customHeight="true" outlineLevel="0" collapsed="false">
      <c r="A153" s="17" t="s">
        <v>617</v>
      </c>
      <c r="B153" s="17" t="s">
        <v>618</v>
      </c>
      <c r="C153" s="18" t="n">
        <v>12</v>
      </c>
      <c r="D153" s="19" t="s">
        <v>619</v>
      </c>
      <c r="E153" s="20" t="n">
        <v>9</v>
      </c>
      <c r="F153" s="21" t="s">
        <v>620</v>
      </c>
    </row>
    <row r="154" s="22" customFormat="true" ht="41.25" hidden="false" customHeight="true" outlineLevel="0" collapsed="false">
      <c r="A154" s="17" t="s">
        <v>621</v>
      </c>
      <c r="B154" s="17" t="s">
        <v>622</v>
      </c>
      <c r="C154" s="18" t="n">
        <v>4</v>
      </c>
      <c r="D154" s="19" t="s">
        <v>623</v>
      </c>
      <c r="E154" s="20" t="n">
        <v>5</v>
      </c>
      <c r="F154" s="21" t="s">
        <v>624</v>
      </c>
    </row>
    <row r="155" s="22" customFormat="true" ht="41.25" hidden="false" customHeight="true" outlineLevel="0" collapsed="false">
      <c r="A155" s="17" t="s">
        <v>625</v>
      </c>
      <c r="B155" s="17" t="s">
        <v>626</v>
      </c>
      <c r="C155" s="18" t="n">
        <v>1</v>
      </c>
      <c r="D155" s="19" t="s">
        <v>627</v>
      </c>
      <c r="E155" s="20" t="n">
        <v>2</v>
      </c>
      <c r="F155" s="21" t="s">
        <v>628</v>
      </c>
    </row>
    <row r="156" s="22" customFormat="true" ht="41.25" hidden="false" customHeight="true" outlineLevel="0" collapsed="false">
      <c r="A156" s="17" t="s">
        <v>629</v>
      </c>
      <c r="B156" s="17" t="s">
        <v>630</v>
      </c>
      <c r="C156" s="18" t="n">
        <v>42</v>
      </c>
      <c r="D156" s="19" t="s">
        <v>631</v>
      </c>
      <c r="E156" s="20" t="n">
        <v>11</v>
      </c>
      <c r="F156" s="21" t="s">
        <v>632</v>
      </c>
    </row>
    <row r="157" s="22" customFormat="true" ht="41.25" hidden="false" customHeight="true" outlineLevel="0" collapsed="false">
      <c r="A157" s="17" t="s">
        <v>633</v>
      </c>
      <c r="B157" s="17" t="s">
        <v>634</v>
      </c>
      <c r="C157" s="18" t="n">
        <v>4</v>
      </c>
      <c r="D157" s="19" t="s">
        <v>635</v>
      </c>
      <c r="E157" s="20" t="n">
        <v>6</v>
      </c>
      <c r="F157" s="21" t="s">
        <v>636</v>
      </c>
    </row>
    <row r="158" s="22" customFormat="true" ht="41.25" hidden="false" customHeight="true" outlineLevel="0" collapsed="false">
      <c r="A158" s="17" t="s">
        <v>637</v>
      </c>
      <c r="B158" s="17" t="s">
        <v>638</v>
      </c>
      <c r="C158" s="18" t="n">
        <v>4</v>
      </c>
      <c r="D158" s="19" t="s">
        <v>639</v>
      </c>
      <c r="E158" s="20" t="n">
        <v>8</v>
      </c>
      <c r="F158" s="21" t="s">
        <v>640</v>
      </c>
    </row>
    <row r="159" s="22" customFormat="true" ht="41.25" hidden="false" customHeight="true" outlineLevel="0" collapsed="false">
      <c r="A159" s="17" t="s">
        <v>641</v>
      </c>
      <c r="B159" s="17" t="s">
        <v>642</v>
      </c>
      <c r="C159" s="18" t="n">
        <v>9</v>
      </c>
      <c r="D159" s="19" t="s">
        <v>643</v>
      </c>
      <c r="E159" s="20" t="n">
        <v>6</v>
      </c>
      <c r="F159" s="21" t="s">
        <v>644</v>
      </c>
    </row>
    <row r="160" s="22" customFormat="true" ht="41.25" hidden="false" customHeight="true" outlineLevel="0" collapsed="false">
      <c r="A160" s="17" t="s">
        <v>645</v>
      </c>
      <c r="B160" s="17" t="s">
        <v>646</v>
      </c>
      <c r="C160" s="18" t="n">
        <v>1</v>
      </c>
      <c r="D160" s="19" t="s">
        <v>647</v>
      </c>
      <c r="E160" s="20" t="n">
        <v>4</v>
      </c>
      <c r="F160" s="21" t="s">
        <v>648</v>
      </c>
    </row>
    <row r="161" s="22" customFormat="true" ht="41.25" hidden="false" customHeight="true" outlineLevel="0" collapsed="false">
      <c r="A161" s="17" t="s">
        <v>649</v>
      </c>
      <c r="B161" s="17" t="s">
        <v>650</v>
      </c>
      <c r="C161" s="18" t="n">
        <v>17</v>
      </c>
      <c r="D161" s="19" t="s">
        <v>651</v>
      </c>
      <c r="E161" s="20" t="n">
        <v>19</v>
      </c>
      <c r="F161" s="21" t="s">
        <v>652</v>
      </c>
    </row>
    <row r="162" s="22" customFormat="true" ht="41.25" hidden="false" customHeight="true" outlineLevel="0" collapsed="false">
      <c r="A162" s="17" t="s">
        <v>653</v>
      </c>
      <c r="B162" s="17" t="s">
        <v>654</v>
      </c>
      <c r="C162" s="18" t="n">
        <v>7</v>
      </c>
      <c r="D162" s="19" t="s">
        <v>655</v>
      </c>
      <c r="E162" s="20" t="n">
        <v>16</v>
      </c>
      <c r="F162" s="21" t="s">
        <v>656</v>
      </c>
    </row>
    <row r="163" s="22" customFormat="true" ht="41.25" hidden="false" customHeight="true" outlineLevel="0" collapsed="false">
      <c r="A163" s="17" t="s">
        <v>657</v>
      </c>
      <c r="B163" s="17" t="s">
        <v>658</v>
      </c>
      <c r="C163" s="18" t="n">
        <v>10</v>
      </c>
      <c r="D163" s="19" t="s">
        <v>659</v>
      </c>
      <c r="E163" s="20" t="n">
        <v>10</v>
      </c>
      <c r="F163" s="21" t="s">
        <v>660</v>
      </c>
    </row>
    <row r="164" s="22" customFormat="true" ht="41.25" hidden="false" customHeight="true" outlineLevel="0" collapsed="false">
      <c r="A164" s="17" t="s">
        <v>661</v>
      </c>
      <c r="B164" s="17" t="s">
        <v>662</v>
      </c>
      <c r="C164" s="18" t="n">
        <v>6</v>
      </c>
      <c r="D164" s="19" t="s">
        <v>663</v>
      </c>
      <c r="E164" s="20" t="n">
        <v>10</v>
      </c>
      <c r="F164" s="21" t="s">
        <v>664</v>
      </c>
    </row>
    <row r="165" s="22" customFormat="true" ht="41.25" hidden="false" customHeight="true" outlineLevel="0" collapsed="false">
      <c r="A165" s="17" t="s">
        <v>665</v>
      </c>
      <c r="B165" s="17" t="s">
        <v>666</v>
      </c>
      <c r="C165" s="18" t="n">
        <v>1</v>
      </c>
      <c r="D165" s="19" t="s">
        <v>667</v>
      </c>
      <c r="E165" s="20" t="n">
        <v>3</v>
      </c>
      <c r="F165" s="21" t="s">
        <v>668</v>
      </c>
    </row>
    <row r="166" s="22" customFormat="true" ht="41.25" hidden="false" customHeight="true" outlineLevel="0" collapsed="false">
      <c r="A166" s="17" t="s">
        <v>669</v>
      </c>
      <c r="B166" s="17" t="s">
        <v>670</v>
      </c>
      <c r="C166" s="18" t="n">
        <v>1</v>
      </c>
      <c r="D166" s="19" t="s">
        <v>671</v>
      </c>
      <c r="E166" s="20" t="n">
        <v>1</v>
      </c>
      <c r="F166" s="21" t="s">
        <v>672</v>
      </c>
    </row>
    <row r="167" s="22" customFormat="true" ht="41.25" hidden="false" customHeight="true" outlineLevel="0" collapsed="false">
      <c r="A167" s="17" t="s">
        <v>673</v>
      </c>
      <c r="B167" s="17" t="s">
        <v>674</v>
      </c>
      <c r="C167" s="18" t="n">
        <v>14</v>
      </c>
      <c r="D167" s="19" t="s">
        <v>675</v>
      </c>
      <c r="E167" s="20" t="n">
        <v>11</v>
      </c>
      <c r="F167" s="21" t="s">
        <v>676</v>
      </c>
    </row>
    <row r="168" s="22" customFormat="true" ht="41.25" hidden="false" customHeight="true" outlineLevel="0" collapsed="false">
      <c r="A168" s="17" t="s">
        <v>677</v>
      </c>
      <c r="B168" s="17" t="s">
        <v>678</v>
      </c>
      <c r="C168" s="18" t="n">
        <v>8</v>
      </c>
      <c r="D168" s="19" t="s">
        <v>679</v>
      </c>
      <c r="E168" s="20" t="n">
        <v>5</v>
      </c>
      <c r="F168" s="21" t="s">
        <v>680</v>
      </c>
    </row>
    <row r="169" s="22" customFormat="true" ht="41.25" hidden="false" customHeight="true" outlineLevel="0" collapsed="false">
      <c r="A169" s="17" t="s">
        <v>681</v>
      </c>
      <c r="B169" s="17" t="s">
        <v>682</v>
      </c>
      <c r="C169" s="18" t="n">
        <v>3</v>
      </c>
      <c r="D169" s="19" t="s">
        <v>683</v>
      </c>
      <c r="E169" s="20" t="n">
        <v>5</v>
      </c>
      <c r="F169" s="21" t="s">
        <v>684</v>
      </c>
    </row>
    <row r="170" s="22" customFormat="true" ht="41.25" hidden="false" customHeight="true" outlineLevel="0" collapsed="false">
      <c r="A170" s="17" t="s">
        <v>685</v>
      </c>
      <c r="B170" s="17" t="s">
        <v>686</v>
      </c>
      <c r="C170" s="18" t="n">
        <v>1</v>
      </c>
      <c r="D170" s="19" t="s">
        <v>687</v>
      </c>
      <c r="E170" s="20" t="n">
        <v>3</v>
      </c>
      <c r="F170" s="21" t="s">
        <v>688</v>
      </c>
    </row>
    <row r="171" s="22" customFormat="true" ht="41.25" hidden="false" customHeight="true" outlineLevel="0" collapsed="false">
      <c r="A171" s="17" t="s">
        <v>689</v>
      </c>
      <c r="B171" s="17" t="s">
        <v>690</v>
      </c>
      <c r="C171" s="18" t="n">
        <v>1</v>
      </c>
      <c r="D171" s="19" t="s">
        <v>691</v>
      </c>
      <c r="E171" s="20" t="n">
        <v>1</v>
      </c>
      <c r="F171" s="21" t="s">
        <v>692</v>
      </c>
    </row>
    <row r="172" s="22" customFormat="true" ht="41.25" hidden="false" customHeight="true" outlineLevel="0" collapsed="false">
      <c r="A172" s="17" t="s">
        <v>693</v>
      </c>
      <c r="B172" s="17" t="s">
        <v>694</v>
      </c>
      <c r="C172" s="18" t="n">
        <v>1</v>
      </c>
      <c r="D172" s="19" t="s">
        <v>695</v>
      </c>
      <c r="E172" s="20" t="n">
        <v>1</v>
      </c>
      <c r="F172" s="21" t="s">
        <v>696</v>
      </c>
    </row>
    <row r="173" s="22" customFormat="true" ht="41.25" hidden="false" customHeight="true" outlineLevel="0" collapsed="false">
      <c r="A173" s="17" t="s">
        <v>697</v>
      </c>
      <c r="B173" s="17" t="s">
        <v>698</v>
      </c>
      <c r="C173" s="18" t="n">
        <v>16</v>
      </c>
      <c r="D173" s="19" t="s">
        <v>699</v>
      </c>
      <c r="E173" s="20" t="n">
        <v>10</v>
      </c>
      <c r="F173" s="21" t="s">
        <v>700</v>
      </c>
    </row>
    <row r="174" s="22" customFormat="true" ht="41.25" hidden="false" customHeight="true" outlineLevel="0" collapsed="false">
      <c r="A174" s="17" t="s">
        <v>701</v>
      </c>
      <c r="B174" s="17" t="s">
        <v>702</v>
      </c>
      <c r="C174" s="18" t="n">
        <v>9</v>
      </c>
      <c r="D174" s="19" t="s">
        <v>703</v>
      </c>
      <c r="E174" s="20" t="n">
        <v>11</v>
      </c>
      <c r="F174" s="21" t="s">
        <v>704</v>
      </c>
    </row>
    <row r="175" s="22" customFormat="true" ht="41.25" hidden="false" customHeight="true" outlineLevel="0" collapsed="false">
      <c r="A175" s="17" t="s">
        <v>705</v>
      </c>
      <c r="B175" s="17" t="s">
        <v>706</v>
      </c>
      <c r="C175" s="18" t="n">
        <v>2</v>
      </c>
      <c r="D175" s="19" t="s">
        <v>707</v>
      </c>
      <c r="E175" s="20" t="n">
        <v>8</v>
      </c>
      <c r="F175" s="21" t="s">
        <v>708</v>
      </c>
    </row>
    <row r="176" s="22" customFormat="true" ht="41.25" hidden="false" customHeight="true" outlineLevel="0" collapsed="false">
      <c r="A176" s="17" t="s">
        <v>709</v>
      </c>
      <c r="B176" s="17" t="s">
        <v>710</v>
      </c>
      <c r="C176" s="18" t="n">
        <v>2</v>
      </c>
      <c r="D176" s="19" t="s">
        <v>711</v>
      </c>
      <c r="E176" s="20" t="n">
        <v>4</v>
      </c>
      <c r="F176" s="21" t="s">
        <v>712</v>
      </c>
    </row>
    <row r="177" s="22" customFormat="true" ht="41.25" hidden="false" customHeight="true" outlineLevel="0" collapsed="false">
      <c r="A177" s="17" t="s">
        <v>713</v>
      </c>
      <c r="B177" s="17" t="s">
        <v>714</v>
      </c>
      <c r="C177" s="18" t="n">
        <v>12</v>
      </c>
      <c r="D177" s="19" t="s">
        <v>715</v>
      </c>
      <c r="E177" s="20" t="n">
        <v>13</v>
      </c>
      <c r="F177" s="21" t="s">
        <v>716</v>
      </c>
    </row>
    <row r="178" s="22" customFormat="true" ht="41.25" hidden="false" customHeight="true" outlineLevel="0" collapsed="false">
      <c r="A178" s="17" t="s">
        <v>717</v>
      </c>
      <c r="B178" s="17" t="s">
        <v>718</v>
      </c>
      <c r="C178" s="18" t="n">
        <v>1</v>
      </c>
      <c r="D178" s="19" t="s">
        <v>691</v>
      </c>
      <c r="E178" s="20" t="n">
        <v>1</v>
      </c>
      <c r="F178" s="21" t="s">
        <v>719</v>
      </c>
    </row>
    <row r="179" s="22" customFormat="true" ht="41.25" hidden="false" customHeight="true" outlineLevel="0" collapsed="false">
      <c r="A179" s="17" t="s">
        <v>720</v>
      </c>
      <c r="B179" s="17" t="s">
        <v>721</v>
      </c>
      <c r="C179" s="18" t="n">
        <v>1</v>
      </c>
      <c r="D179" s="19" t="s">
        <v>722</v>
      </c>
      <c r="E179" s="20" t="n">
        <v>10</v>
      </c>
      <c r="F179" s="21" t="s">
        <v>723</v>
      </c>
    </row>
    <row r="180" s="22" customFormat="true" ht="41.25" hidden="false" customHeight="true" outlineLevel="0" collapsed="false">
      <c r="A180" s="17" t="s">
        <v>724</v>
      </c>
      <c r="B180" s="17" t="s">
        <v>725</v>
      </c>
      <c r="C180" s="18" t="n">
        <v>18</v>
      </c>
      <c r="D180" s="19" t="s">
        <v>726</v>
      </c>
      <c r="E180" s="20" t="n">
        <v>15</v>
      </c>
      <c r="F180" s="21" t="s">
        <v>727</v>
      </c>
    </row>
    <row r="181" s="22" customFormat="true" ht="41.25" hidden="false" customHeight="true" outlineLevel="0" collapsed="false">
      <c r="A181" s="17" t="s">
        <v>728</v>
      </c>
      <c r="B181" s="17" t="s">
        <v>729</v>
      </c>
      <c r="C181" s="18" t="n">
        <v>6</v>
      </c>
      <c r="D181" s="19" t="s">
        <v>730</v>
      </c>
      <c r="E181" s="20" t="n">
        <v>13</v>
      </c>
      <c r="F181" s="21" t="s">
        <v>731</v>
      </c>
    </row>
    <row r="182" s="22" customFormat="true" ht="41.25" hidden="false" customHeight="true" outlineLevel="0" collapsed="false">
      <c r="A182" s="17" t="s">
        <v>732</v>
      </c>
      <c r="B182" s="17" t="s">
        <v>733</v>
      </c>
      <c r="C182" s="18" t="n">
        <v>14</v>
      </c>
      <c r="D182" s="19" t="s">
        <v>734</v>
      </c>
      <c r="E182" s="20" t="n">
        <v>13</v>
      </c>
      <c r="F182" s="21" t="s">
        <v>735</v>
      </c>
    </row>
    <row r="183" s="22" customFormat="true" ht="41.25" hidden="false" customHeight="true" outlineLevel="0" collapsed="false">
      <c r="A183" s="17" t="s">
        <v>736</v>
      </c>
      <c r="B183" s="17" t="s">
        <v>737</v>
      </c>
      <c r="C183" s="18" t="n">
        <v>2</v>
      </c>
      <c r="D183" s="19" t="s">
        <v>738</v>
      </c>
      <c r="E183" s="20" t="n">
        <v>2</v>
      </c>
      <c r="F183" s="21" t="s">
        <v>739</v>
      </c>
    </row>
    <row r="184" s="22" customFormat="true" ht="41.25" hidden="false" customHeight="true" outlineLevel="0" collapsed="false">
      <c r="A184" s="17" t="s">
        <v>740</v>
      </c>
      <c r="B184" s="17" t="s">
        <v>741</v>
      </c>
      <c r="C184" s="18" t="n">
        <v>10</v>
      </c>
      <c r="D184" s="19" t="s">
        <v>742</v>
      </c>
      <c r="E184" s="20" t="n">
        <v>6</v>
      </c>
      <c r="F184" s="21" t="s">
        <v>743</v>
      </c>
    </row>
    <row r="185" s="22" customFormat="true" ht="41.25" hidden="false" customHeight="true" outlineLevel="0" collapsed="false">
      <c r="A185" s="17" t="s">
        <v>744</v>
      </c>
      <c r="B185" s="17" t="s">
        <v>745</v>
      </c>
      <c r="C185" s="18" t="n">
        <v>4</v>
      </c>
      <c r="D185" s="19" t="s">
        <v>746</v>
      </c>
      <c r="E185" s="20" t="n">
        <v>6</v>
      </c>
      <c r="F185" s="21" t="s">
        <v>747</v>
      </c>
    </row>
    <row r="186" s="22" customFormat="true" ht="41.25" hidden="false" customHeight="true" outlineLevel="0" collapsed="false">
      <c r="A186" s="17" t="s">
        <v>748</v>
      </c>
      <c r="B186" s="17" t="s">
        <v>749</v>
      </c>
      <c r="C186" s="18" t="n">
        <v>4</v>
      </c>
      <c r="D186" s="19" t="s">
        <v>750</v>
      </c>
      <c r="E186" s="20" t="n">
        <v>1</v>
      </c>
      <c r="F186" s="21" t="s">
        <v>540</v>
      </c>
    </row>
    <row r="187" s="22" customFormat="true" ht="41.25" hidden="false" customHeight="true" outlineLevel="0" collapsed="false">
      <c r="A187" s="17" t="s">
        <v>751</v>
      </c>
      <c r="B187" s="17" t="s">
        <v>752</v>
      </c>
      <c r="C187" s="18" t="n">
        <v>11</v>
      </c>
      <c r="D187" s="19" t="s">
        <v>753</v>
      </c>
      <c r="E187" s="20" t="n">
        <v>15</v>
      </c>
      <c r="F187" s="21" t="s">
        <v>754</v>
      </c>
    </row>
    <row r="188" s="22" customFormat="true" ht="41.25" hidden="false" customHeight="true" outlineLevel="0" collapsed="false">
      <c r="A188" s="17" t="s">
        <v>755</v>
      </c>
      <c r="B188" s="17" t="s">
        <v>756</v>
      </c>
      <c r="C188" s="18" t="n">
        <v>9</v>
      </c>
      <c r="D188" s="19" t="s">
        <v>757</v>
      </c>
      <c r="E188" s="20" t="n">
        <v>20</v>
      </c>
      <c r="F188" s="21" t="s">
        <v>758</v>
      </c>
    </row>
    <row r="189" s="22" customFormat="true" ht="41.25" hidden="false" customHeight="true" outlineLevel="0" collapsed="false">
      <c r="A189" s="17" t="s">
        <v>759</v>
      </c>
      <c r="B189" s="17" t="s">
        <v>760</v>
      </c>
      <c r="C189" s="18" t="n">
        <v>7</v>
      </c>
      <c r="D189" s="19" t="s">
        <v>761</v>
      </c>
      <c r="E189" s="20" t="n">
        <v>6</v>
      </c>
      <c r="F189" s="21" t="s">
        <v>762</v>
      </c>
    </row>
    <row r="190" s="22" customFormat="true" ht="41.25" hidden="false" customHeight="true" outlineLevel="0" collapsed="false">
      <c r="A190" s="17" t="s">
        <v>763</v>
      </c>
      <c r="B190" s="17" t="s">
        <v>764</v>
      </c>
      <c r="C190" s="18" t="n">
        <v>7</v>
      </c>
      <c r="D190" s="19" t="s">
        <v>765</v>
      </c>
      <c r="E190" s="20" t="n">
        <v>8</v>
      </c>
      <c r="F190" s="21" t="s">
        <v>766</v>
      </c>
    </row>
    <row r="191" s="22" customFormat="true" ht="41.25" hidden="false" customHeight="true" outlineLevel="0" collapsed="false">
      <c r="A191" s="17" t="s">
        <v>767</v>
      </c>
      <c r="B191" s="17" t="s">
        <v>768</v>
      </c>
      <c r="C191" s="18" t="n">
        <v>14</v>
      </c>
      <c r="D191" s="19" t="s">
        <v>769</v>
      </c>
      <c r="E191" s="20" t="n">
        <v>6</v>
      </c>
      <c r="F191" s="21" t="s">
        <v>770</v>
      </c>
    </row>
    <row r="192" s="22" customFormat="true" ht="41.25" hidden="false" customHeight="true" outlineLevel="0" collapsed="false">
      <c r="A192" s="17" t="s">
        <v>771</v>
      </c>
      <c r="B192" s="17" t="s">
        <v>772</v>
      </c>
      <c r="C192" s="18" t="n">
        <v>14</v>
      </c>
      <c r="D192" s="19" t="s">
        <v>773</v>
      </c>
      <c r="E192" s="20" t="n">
        <v>11</v>
      </c>
      <c r="F192" s="21" t="s">
        <v>774</v>
      </c>
    </row>
    <row r="193" s="22" customFormat="true" ht="41.25" hidden="false" customHeight="true" outlineLevel="0" collapsed="false">
      <c r="A193" s="17" t="s">
        <v>775</v>
      </c>
      <c r="B193" s="17" t="s">
        <v>776</v>
      </c>
      <c r="C193" s="18" t="n">
        <v>9</v>
      </c>
      <c r="D193" s="19" t="s">
        <v>777</v>
      </c>
      <c r="E193" s="20" t="n">
        <v>29</v>
      </c>
      <c r="F193" s="21" t="s">
        <v>778</v>
      </c>
    </row>
    <row r="194" s="22" customFormat="true" ht="41.25" hidden="false" customHeight="true" outlineLevel="0" collapsed="false">
      <c r="A194" s="17" t="s">
        <v>779</v>
      </c>
      <c r="B194" s="17" t="s">
        <v>780</v>
      </c>
      <c r="C194" s="18" t="n">
        <v>8</v>
      </c>
      <c r="D194" s="19" t="s">
        <v>781</v>
      </c>
      <c r="E194" s="23"/>
      <c r="F194" s="24"/>
    </row>
    <row r="195" s="22" customFormat="true" ht="41.25" hidden="false" customHeight="true" outlineLevel="0" collapsed="false">
      <c r="A195" s="17" t="s">
        <v>782</v>
      </c>
      <c r="B195" s="17" t="s">
        <v>783</v>
      </c>
      <c r="C195" s="18" t="n">
        <v>8</v>
      </c>
      <c r="D195" s="19" t="s">
        <v>784</v>
      </c>
      <c r="E195" s="23"/>
      <c r="F195" s="24"/>
    </row>
    <row r="196" s="22" customFormat="true" ht="41.25" hidden="false" customHeight="true" outlineLevel="0" collapsed="false">
      <c r="A196" s="17" t="s">
        <v>785</v>
      </c>
      <c r="B196" s="17" t="s">
        <v>786</v>
      </c>
      <c r="C196" s="18" t="n">
        <v>3</v>
      </c>
      <c r="D196" s="19" t="s">
        <v>787</v>
      </c>
      <c r="E196" s="23"/>
      <c r="F196" s="24"/>
    </row>
    <row r="197" s="22" customFormat="true" ht="41.25" hidden="false" customHeight="true" outlineLevel="0" collapsed="false">
      <c r="A197" s="17" t="s">
        <v>788</v>
      </c>
      <c r="B197" s="17" t="s">
        <v>789</v>
      </c>
      <c r="C197" s="18" t="n">
        <v>3</v>
      </c>
      <c r="D197" s="19" t="s">
        <v>790</v>
      </c>
      <c r="E197" s="23"/>
      <c r="F197" s="24"/>
    </row>
    <row r="198" s="22" customFormat="true" ht="41.25" hidden="false" customHeight="true" outlineLevel="0" collapsed="false">
      <c r="A198" s="17" t="s">
        <v>791</v>
      </c>
      <c r="B198" s="17" t="s">
        <v>792</v>
      </c>
      <c r="C198" s="18" t="n">
        <v>2</v>
      </c>
      <c r="D198" s="19" t="s">
        <v>793</v>
      </c>
      <c r="E198" s="23"/>
      <c r="F198" s="24"/>
    </row>
    <row r="199" s="22" customFormat="true" ht="41.25" hidden="false" customHeight="true" outlineLevel="0" collapsed="false">
      <c r="A199" s="17" t="s">
        <v>794</v>
      </c>
      <c r="B199" s="17" t="s">
        <v>795</v>
      </c>
      <c r="C199" s="18" t="n">
        <v>2</v>
      </c>
      <c r="D199" s="19" t="s">
        <v>796</v>
      </c>
      <c r="E199" s="23"/>
      <c r="F199" s="24"/>
    </row>
    <row r="200" s="22" customFormat="true" ht="41.25" hidden="false" customHeight="true" outlineLevel="0" collapsed="false">
      <c r="A200" s="17" t="s">
        <v>797</v>
      </c>
      <c r="B200" s="17" t="s">
        <v>798</v>
      </c>
      <c r="C200" s="18" t="n">
        <v>2</v>
      </c>
      <c r="D200" s="19" t="s">
        <v>799</v>
      </c>
      <c r="E200" s="23"/>
      <c r="F200" s="24"/>
    </row>
    <row r="201" s="22" customFormat="true" ht="41.25" hidden="false" customHeight="true" outlineLevel="0" collapsed="false">
      <c r="A201" s="17" t="s">
        <v>800</v>
      </c>
      <c r="B201" s="17" t="s">
        <v>801</v>
      </c>
      <c r="C201" s="18" t="n">
        <v>2</v>
      </c>
      <c r="D201" s="19" t="s">
        <v>802</v>
      </c>
      <c r="E201" s="23"/>
      <c r="F201" s="24"/>
    </row>
    <row r="202" s="22" customFormat="true" ht="41.25" hidden="false" customHeight="true" outlineLevel="0" collapsed="false">
      <c r="A202" s="17" t="s">
        <v>803</v>
      </c>
      <c r="B202" s="17" t="s">
        <v>804</v>
      </c>
      <c r="C202" s="18" t="n">
        <v>1</v>
      </c>
      <c r="D202" s="19" t="s">
        <v>805</v>
      </c>
      <c r="E202" s="23"/>
      <c r="F202" s="24"/>
    </row>
    <row r="203" s="22" customFormat="true" ht="41.25" hidden="false" customHeight="true" outlineLevel="0" collapsed="false">
      <c r="A203" s="17" t="s">
        <v>806</v>
      </c>
      <c r="B203" s="17" t="s">
        <v>807</v>
      </c>
      <c r="C203" s="18" t="n">
        <v>1</v>
      </c>
      <c r="D203" s="19" t="s">
        <v>808</v>
      </c>
      <c r="E203" s="23"/>
      <c r="F203" s="24"/>
    </row>
    <row r="204" s="22" customFormat="true" ht="41.25" hidden="false" customHeight="true" outlineLevel="0" collapsed="false">
      <c r="A204" s="17" t="s">
        <v>809</v>
      </c>
      <c r="B204" s="17" t="s">
        <v>810</v>
      </c>
      <c r="C204" s="18" t="n">
        <v>1</v>
      </c>
      <c r="D204" s="19" t="s">
        <v>811</v>
      </c>
      <c r="E204" s="23"/>
      <c r="F204" s="24"/>
    </row>
    <row r="205" s="22" customFormat="true" ht="41.25" hidden="false" customHeight="true" outlineLevel="0" collapsed="false">
      <c r="A205" s="17" t="s">
        <v>812</v>
      </c>
      <c r="B205" s="17" t="s">
        <v>813</v>
      </c>
      <c r="C205" s="18" t="n">
        <v>1</v>
      </c>
      <c r="D205" s="19" t="s">
        <v>814</v>
      </c>
      <c r="E205" s="23"/>
      <c r="F205" s="24"/>
    </row>
    <row r="206" customFormat="false" ht="41.25" hidden="false" customHeight="true" outlineLevel="0" collapsed="false">
      <c r="A206" s="25" t="s">
        <v>815</v>
      </c>
      <c r="B206" s="25" t="s">
        <v>816</v>
      </c>
      <c r="C206" s="26"/>
      <c r="D206" s="27"/>
      <c r="E206" s="20" t="n">
        <v>4</v>
      </c>
      <c r="F206" s="21" t="s">
        <v>817</v>
      </c>
    </row>
    <row r="207" customFormat="false" ht="41.25" hidden="false" customHeight="true" outlineLevel="0" collapsed="false">
      <c r="A207" s="25" t="s">
        <v>818</v>
      </c>
      <c r="B207" s="25" t="s">
        <v>819</v>
      </c>
      <c r="C207" s="18"/>
      <c r="D207" s="19"/>
      <c r="E207" s="20" t="n">
        <v>4</v>
      </c>
      <c r="F207" s="21" t="s">
        <v>820</v>
      </c>
    </row>
    <row r="208" customFormat="false" ht="41.25" hidden="false" customHeight="true" outlineLevel="0" collapsed="false">
      <c r="A208" s="25" t="s">
        <v>821</v>
      </c>
      <c r="B208" s="25" t="s">
        <v>822</v>
      </c>
      <c r="C208" s="18"/>
      <c r="D208" s="19"/>
      <c r="E208" s="20" t="n">
        <v>3</v>
      </c>
      <c r="F208" s="21" t="s">
        <v>823</v>
      </c>
    </row>
    <row r="209" customFormat="false" ht="41.25" hidden="false" customHeight="true" outlineLevel="0" collapsed="false">
      <c r="A209" s="25" t="s">
        <v>824</v>
      </c>
      <c r="B209" s="25" t="s">
        <v>825</v>
      </c>
      <c r="C209" s="18"/>
      <c r="D209" s="19"/>
      <c r="E209" s="20" t="n">
        <v>3</v>
      </c>
      <c r="F209" s="21" t="s">
        <v>826</v>
      </c>
    </row>
    <row r="210" customFormat="false" ht="41.25" hidden="false" customHeight="true" outlineLevel="0" collapsed="false">
      <c r="A210" s="25" t="s">
        <v>827</v>
      </c>
      <c r="B210" s="25" t="s">
        <v>828</v>
      </c>
      <c r="C210" s="18"/>
      <c r="D210" s="19"/>
      <c r="E210" s="20" t="n">
        <v>2</v>
      </c>
      <c r="F210" s="21" t="s">
        <v>829</v>
      </c>
    </row>
    <row r="211" customFormat="false" ht="41.25" hidden="false" customHeight="true" outlineLevel="0" collapsed="false">
      <c r="A211" s="25" t="s">
        <v>830</v>
      </c>
      <c r="B211" s="25" t="s">
        <v>831</v>
      </c>
      <c r="C211" s="18"/>
      <c r="D211" s="19"/>
      <c r="E211" s="20" t="n">
        <v>2</v>
      </c>
      <c r="F211" s="21" t="s">
        <v>832</v>
      </c>
    </row>
    <row r="212" customFormat="false" ht="41.25" hidden="false" customHeight="true" outlineLevel="0" collapsed="false">
      <c r="A212" s="25" t="s">
        <v>833</v>
      </c>
      <c r="B212" s="25" t="s">
        <v>834</v>
      </c>
      <c r="C212" s="18"/>
      <c r="D212" s="19"/>
      <c r="E212" s="20" t="n">
        <v>2</v>
      </c>
      <c r="F212" s="21" t="s">
        <v>835</v>
      </c>
    </row>
    <row r="213" customFormat="false" ht="41.25" hidden="false" customHeight="true" outlineLevel="0" collapsed="false">
      <c r="A213" s="25" t="s">
        <v>836</v>
      </c>
      <c r="B213" s="25" t="s">
        <v>837</v>
      </c>
      <c r="C213" s="18"/>
      <c r="D213" s="19"/>
      <c r="E213" s="20" t="n">
        <v>2</v>
      </c>
      <c r="F213" s="21" t="s">
        <v>838</v>
      </c>
    </row>
    <row r="214" customFormat="false" ht="41.25" hidden="false" customHeight="true" outlineLevel="0" collapsed="false">
      <c r="A214" s="25" t="s">
        <v>839</v>
      </c>
      <c r="B214" s="25" t="s">
        <v>840</v>
      </c>
      <c r="C214" s="18"/>
      <c r="D214" s="19"/>
      <c r="E214" s="20" t="n">
        <v>2</v>
      </c>
      <c r="F214" s="21" t="s">
        <v>841</v>
      </c>
    </row>
    <row r="215" customFormat="false" ht="41.25" hidden="false" customHeight="true" outlineLevel="0" collapsed="false">
      <c r="A215" s="25" t="s">
        <v>842</v>
      </c>
      <c r="B215" s="25" t="s">
        <v>843</v>
      </c>
      <c r="C215" s="18"/>
      <c r="D215" s="19"/>
      <c r="E215" s="20" t="n">
        <v>2</v>
      </c>
      <c r="F215" s="21" t="s">
        <v>844</v>
      </c>
    </row>
    <row r="216" customFormat="false" ht="41.25" hidden="false" customHeight="true" outlineLevel="0" collapsed="false">
      <c r="A216" s="25" t="s">
        <v>845</v>
      </c>
      <c r="B216" s="25" t="s">
        <v>846</v>
      </c>
      <c r="C216" s="18"/>
      <c r="D216" s="19"/>
      <c r="E216" s="20" t="n">
        <v>1</v>
      </c>
      <c r="F216" s="21" t="s">
        <v>560</v>
      </c>
    </row>
    <row r="217" customFormat="false" ht="41.25" hidden="false" customHeight="true" outlineLevel="0" collapsed="false">
      <c r="A217" s="25" t="s">
        <v>847</v>
      </c>
      <c r="B217" s="25" t="s">
        <v>848</v>
      </c>
      <c r="C217" s="18"/>
      <c r="D217" s="19"/>
      <c r="E217" s="20" t="n">
        <v>1</v>
      </c>
      <c r="F217" s="21" t="s">
        <v>540</v>
      </c>
    </row>
    <row r="218" customFormat="false" ht="41.25" hidden="false" customHeight="true" outlineLevel="0" collapsed="false">
      <c r="A218" s="25" t="s">
        <v>849</v>
      </c>
      <c r="B218" s="25" t="s">
        <v>850</v>
      </c>
      <c r="C218" s="18"/>
      <c r="D218" s="19"/>
      <c r="E218" s="20" t="n">
        <v>1</v>
      </c>
      <c r="F218" s="21" t="s">
        <v>851</v>
      </c>
    </row>
    <row r="219" customFormat="false" ht="41.25" hidden="false" customHeight="true" outlineLevel="0" collapsed="false">
      <c r="A219" s="25" t="s">
        <v>852</v>
      </c>
      <c r="B219" s="25" t="s">
        <v>853</v>
      </c>
      <c r="C219" s="18"/>
      <c r="D219" s="19"/>
      <c r="E219" s="20" t="n">
        <v>1</v>
      </c>
      <c r="F219" s="21" t="s">
        <v>3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F1"/>
    </sheetView>
  </sheetViews>
  <sheetFormatPr defaultColWidth="25.13671875" defaultRowHeight="71.25" zeroHeight="false" outlineLevelRow="0" outlineLevelCol="0"/>
  <cols>
    <col collapsed="false" customWidth="false" hidden="false" outlineLevel="0" max="1" min="1" style="28" width="25.13"/>
    <col collapsed="false" customWidth="true" hidden="false" outlineLevel="0" max="2" min="2" style="28" width="9.7"/>
    <col collapsed="false" customWidth="true" hidden="false" outlineLevel="0" max="3" min="3" style="28" width="37.7"/>
    <col collapsed="false" customWidth="true" hidden="false" outlineLevel="0" max="4" min="4" style="28" width="9.14"/>
    <col collapsed="false" customWidth="true" hidden="false" outlineLevel="0" max="5" min="5" style="28" width="28.28"/>
    <col collapsed="false" customWidth="true" hidden="false" outlineLevel="0" max="6" min="6" style="29" width="5.85"/>
    <col collapsed="false" customWidth="false" hidden="false" outlineLevel="0" max="257" min="7" style="28" width="25.13"/>
  </cols>
  <sheetData>
    <row r="1" s="35" customFormat="true" ht="41.25" hidden="false" customHeight="true" outlineLevel="0" collapsed="false">
      <c r="A1" s="30" t="s">
        <v>11</v>
      </c>
      <c r="B1" s="31" t="s">
        <v>13</v>
      </c>
      <c r="C1" s="30" t="s">
        <v>14</v>
      </c>
      <c r="D1" s="32" t="s">
        <v>15</v>
      </c>
      <c r="E1" s="30" t="s">
        <v>16</v>
      </c>
      <c r="F1" s="33" t="s">
        <v>854</v>
      </c>
      <c r="G1" s="34"/>
      <c r="H1" s="34"/>
      <c r="I1" s="34"/>
      <c r="J1" s="34"/>
    </row>
    <row r="2" s="28" customFormat="true" ht="307.5" hidden="false" customHeight="true" outlineLevel="0" collapsed="false">
      <c r="A2" s="36" t="s">
        <v>414</v>
      </c>
      <c r="B2" s="37" t="n">
        <v>114</v>
      </c>
      <c r="C2" s="38" t="s">
        <v>416</v>
      </c>
      <c r="D2" s="37" t="n">
        <v>82</v>
      </c>
      <c r="E2" s="39" t="s">
        <v>417</v>
      </c>
      <c r="F2" s="29" t="n">
        <f aca="false">SUM(B2,D2)</f>
        <v>196</v>
      </c>
    </row>
    <row r="3" s="28" customFormat="true" ht="124.5" hidden="false" customHeight="true" outlineLevel="0" collapsed="false">
      <c r="A3" s="36" t="s">
        <v>489</v>
      </c>
      <c r="B3" s="37" t="n">
        <v>38</v>
      </c>
      <c r="C3" s="38" t="s">
        <v>491</v>
      </c>
      <c r="D3" s="37" t="n">
        <v>6</v>
      </c>
      <c r="E3" s="39" t="s">
        <v>492</v>
      </c>
      <c r="F3" s="29" t="n">
        <f aca="false">SUM(B3,D3)</f>
        <v>44</v>
      </c>
    </row>
    <row r="4" s="28" customFormat="true" ht="71.25" hidden="false" customHeight="true" outlineLevel="0" collapsed="false">
      <c r="A4" s="36" t="s">
        <v>597</v>
      </c>
      <c r="B4" s="37" t="n">
        <v>9</v>
      </c>
      <c r="C4" s="38" t="s">
        <v>599</v>
      </c>
      <c r="D4" s="37" t="n">
        <v>12</v>
      </c>
      <c r="E4" s="39" t="s">
        <v>600</v>
      </c>
      <c r="F4" s="29" t="n">
        <f aca="false">SUM(B4,D4)</f>
        <v>21</v>
      </c>
    </row>
    <row r="5" s="28" customFormat="true" ht="71.25" hidden="false" customHeight="true" outlineLevel="0" collapsed="false">
      <c r="A5" s="36" t="s">
        <v>308</v>
      </c>
      <c r="B5" s="37" t="n">
        <v>12</v>
      </c>
      <c r="C5" s="38" t="s">
        <v>310</v>
      </c>
      <c r="D5" s="37" t="n">
        <v>3</v>
      </c>
      <c r="E5" s="39" t="s">
        <v>311</v>
      </c>
      <c r="F5" s="29" t="n">
        <f aca="false">SUM(B5,D5)</f>
        <v>15</v>
      </c>
    </row>
    <row r="6" s="28" customFormat="true" ht="71.25" hidden="false" customHeight="true" outlineLevel="0" collapsed="false">
      <c r="A6" s="36" t="s">
        <v>304</v>
      </c>
      <c r="B6" s="37" t="n">
        <v>5</v>
      </c>
      <c r="C6" s="38" t="s">
        <v>306</v>
      </c>
      <c r="D6" s="37" t="n">
        <v>8</v>
      </c>
      <c r="E6" s="39" t="s">
        <v>307</v>
      </c>
      <c r="F6" s="29" t="n">
        <f aca="false">SUM(B6,D6)</f>
        <v>13</v>
      </c>
    </row>
    <row r="7" s="28" customFormat="true" ht="71.25" hidden="false" customHeight="true" outlineLevel="0" collapsed="false">
      <c r="A7" s="36" t="s">
        <v>601</v>
      </c>
      <c r="B7" s="37" t="n">
        <v>5</v>
      </c>
      <c r="C7" s="38" t="s">
        <v>603</v>
      </c>
      <c r="D7" s="37" t="n">
        <v>8</v>
      </c>
      <c r="E7" s="39" t="s">
        <v>604</v>
      </c>
      <c r="F7" s="29" t="n">
        <f aca="false">SUM(B7,D7)</f>
        <v>13</v>
      </c>
    </row>
    <row r="8" s="28" customFormat="true" ht="71.25" hidden="false" customHeight="true" outlineLevel="0" collapsed="false">
      <c r="A8" s="36" t="s">
        <v>220</v>
      </c>
      <c r="B8" s="37" t="n">
        <v>5</v>
      </c>
      <c r="C8" s="38" t="s">
        <v>222</v>
      </c>
      <c r="D8" s="37" t="n">
        <v>7</v>
      </c>
      <c r="E8" s="39" t="s">
        <v>223</v>
      </c>
      <c r="F8" s="29" t="n">
        <f aca="false">SUM(B8,D8)</f>
        <v>12</v>
      </c>
    </row>
    <row r="9" s="28" customFormat="true" ht="71.25" hidden="false" customHeight="true" outlineLevel="0" collapsed="false">
      <c r="A9" s="36" t="s">
        <v>296</v>
      </c>
      <c r="B9" s="37" t="n">
        <v>7</v>
      </c>
      <c r="C9" s="38" t="s">
        <v>298</v>
      </c>
      <c r="D9" s="37" t="n">
        <v>5</v>
      </c>
      <c r="E9" s="39" t="s">
        <v>299</v>
      </c>
      <c r="F9" s="29" t="n">
        <f aca="false">SUM(B9,D9)</f>
        <v>12</v>
      </c>
    </row>
    <row r="10" s="28" customFormat="true" ht="71.25" hidden="false" customHeight="true" outlineLevel="0" collapsed="false">
      <c r="A10" s="36" t="s">
        <v>418</v>
      </c>
      <c r="B10" s="37" t="n">
        <v>4</v>
      </c>
      <c r="C10" s="38" t="s">
        <v>420</v>
      </c>
      <c r="D10" s="37" t="n">
        <v>7</v>
      </c>
      <c r="E10" s="39" t="s">
        <v>421</v>
      </c>
      <c r="F10" s="29" t="n">
        <f aca="false">SUM(B10,D10)</f>
        <v>11</v>
      </c>
    </row>
    <row r="11" s="28" customFormat="true" ht="71.25" hidden="false" customHeight="true" outlineLevel="0" collapsed="false">
      <c r="A11" s="36" t="s">
        <v>252</v>
      </c>
      <c r="B11" s="37" t="n">
        <v>4</v>
      </c>
      <c r="C11" s="38" t="s">
        <v>254</v>
      </c>
      <c r="D11" s="37" t="n">
        <v>6</v>
      </c>
      <c r="E11" s="39" t="s">
        <v>255</v>
      </c>
      <c r="F11" s="29" t="n">
        <f aca="false">SUM(B11,D11)</f>
        <v>10</v>
      </c>
    </row>
    <row r="12" s="28" customFormat="true" ht="71.25" hidden="false" customHeight="true" outlineLevel="0" collapsed="false">
      <c r="A12" s="36" t="s">
        <v>260</v>
      </c>
      <c r="B12" s="37" t="n">
        <v>7</v>
      </c>
      <c r="C12" s="38" t="s">
        <v>262</v>
      </c>
      <c r="D12" s="37" t="n">
        <v>2</v>
      </c>
      <c r="E12" s="39" t="s">
        <v>263</v>
      </c>
      <c r="F12" s="29" t="n">
        <f aca="false">SUM(B12,D12)</f>
        <v>9</v>
      </c>
    </row>
    <row r="13" s="28" customFormat="true" ht="71.25" hidden="false" customHeight="true" outlineLevel="0" collapsed="false">
      <c r="A13" s="36" t="s">
        <v>17</v>
      </c>
      <c r="B13" s="37" t="n">
        <v>3</v>
      </c>
      <c r="C13" s="38" t="s">
        <v>19</v>
      </c>
      <c r="D13" s="37" t="n">
        <v>6</v>
      </c>
      <c r="E13" s="39" t="s">
        <v>20</v>
      </c>
      <c r="F13" s="29" t="n">
        <f aca="false">SUM(B13,D13)</f>
        <v>9</v>
      </c>
    </row>
    <row r="14" s="28" customFormat="true" ht="71.25" hidden="false" customHeight="true" outlineLevel="0" collapsed="false">
      <c r="A14" s="36" t="s">
        <v>81</v>
      </c>
      <c r="B14" s="37" t="n">
        <v>4</v>
      </c>
      <c r="C14" s="38" t="s">
        <v>83</v>
      </c>
      <c r="D14" s="37" t="n">
        <v>5</v>
      </c>
      <c r="E14" s="39" t="s">
        <v>84</v>
      </c>
      <c r="F14" s="29" t="n">
        <f aca="false">SUM(B14,D14)</f>
        <v>9</v>
      </c>
    </row>
    <row r="15" s="28" customFormat="true" ht="71.25" hidden="false" customHeight="true" outlineLevel="0" collapsed="false">
      <c r="A15" s="36" t="s">
        <v>85</v>
      </c>
      <c r="B15" s="37" t="n">
        <v>1</v>
      </c>
      <c r="C15" s="38" t="s">
        <v>87</v>
      </c>
      <c r="D15" s="37" t="n">
        <v>8</v>
      </c>
      <c r="E15" s="39" t="s">
        <v>88</v>
      </c>
      <c r="F15" s="29" t="n">
        <f aca="false">SUM(B15,D15)</f>
        <v>9</v>
      </c>
    </row>
    <row r="16" s="28" customFormat="true" ht="71.25" hidden="false" customHeight="true" outlineLevel="0" collapsed="false">
      <c r="A16" s="36" t="s">
        <v>390</v>
      </c>
      <c r="B16" s="37" t="n">
        <v>6</v>
      </c>
      <c r="C16" s="38" t="s">
        <v>392</v>
      </c>
      <c r="D16" s="37" t="n">
        <v>3</v>
      </c>
      <c r="E16" s="39" t="s">
        <v>393</v>
      </c>
      <c r="F16" s="29" t="n">
        <f aca="false">SUM(B16,D16)</f>
        <v>9</v>
      </c>
    </row>
    <row r="17" s="28" customFormat="true" ht="71.25" hidden="false" customHeight="true" outlineLevel="0" collapsed="false">
      <c r="A17" s="36" t="s">
        <v>430</v>
      </c>
      <c r="B17" s="37" t="n">
        <v>4</v>
      </c>
      <c r="C17" s="38" t="s">
        <v>432</v>
      </c>
      <c r="D17" s="37" t="n">
        <v>5</v>
      </c>
      <c r="E17" s="39" t="s">
        <v>433</v>
      </c>
      <c r="F17" s="29" t="n">
        <f aca="false">SUM(B17,D17)</f>
        <v>9</v>
      </c>
    </row>
    <row r="18" s="28" customFormat="true" ht="71.25" hidden="false" customHeight="true" outlineLevel="0" collapsed="false">
      <c r="A18" s="36" t="s">
        <v>525</v>
      </c>
      <c r="B18" s="37" t="n">
        <v>5</v>
      </c>
      <c r="C18" s="38" t="s">
        <v>527</v>
      </c>
      <c r="D18" s="37" t="n">
        <v>4</v>
      </c>
      <c r="E18" s="39" t="s">
        <v>528</v>
      </c>
      <c r="F18" s="29" t="n">
        <f aca="false">SUM(B18,D18)</f>
        <v>9</v>
      </c>
    </row>
    <row r="19" s="28" customFormat="true" ht="71.25" hidden="false" customHeight="true" outlineLevel="0" collapsed="false">
      <c r="A19" s="36" t="s">
        <v>621</v>
      </c>
      <c r="B19" s="37" t="n">
        <v>4</v>
      </c>
      <c r="C19" s="38" t="s">
        <v>623</v>
      </c>
      <c r="D19" s="37" t="n">
        <v>5</v>
      </c>
      <c r="E19" s="39" t="s">
        <v>624</v>
      </c>
      <c r="F19" s="29" t="n">
        <f aca="false">SUM(B19,D19)</f>
        <v>9</v>
      </c>
    </row>
    <row r="20" s="28" customFormat="true" ht="71.25" hidden="false" customHeight="true" outlineLevel="0" collapsed="false">
      <c r="A20" s="36" t="s">
        <v>184</v>
      </c>
      <c r="B20" s="37" t="n">
        <v>7</v>
      </c>
      <c r="C20" s="38" t="s">
        <v>186</v>
      </c>
      <c r="D20" s="37" t="n">
        <v>1</v>
      </c>
      <c r="E20" s="39" t="s">
        <v>187</v>
      </c>
      <c r="F20" s="29" t="n">
        <f aca="false">SUM(B20,D20)</f>
        <v>8</v>
      </c>
    </row>
    <row r="21" s="28" customFormat="true" ht="71.25" hidden="false" customHeight="true" outlineLevel="0" collapsed="false">
      <c r="A21" s="36" t="s">
        <v>300</v>
      </c>
      <c r="B21" s="37" t="n">
        <v>4</v>
      </c>
      <c r="C21" s="38" t="s">
        <v>302</v>
      </c>
      <c r="D21" s="37" t="n">
        <v>4</v>
      </c>
      <c r="E21" s="39" t="s">
        <v>303</v>
      </c>
      <c r="F21" s="29" t="n">
        <f aca="false">SUM(B21,D21)</f>
        <v>8</v>
      </c>
    </row>
    <row r="22" s="28" customFormat="true" ht="71.25" hidden="false" customHeight="true" outlineLevel="0" collapsed="false">
      <c r="A22" s="36" t="s">
        <v>21</v>
      </c>
      <c r="B22" s="37" t="n">
        <v>4</v>
      </c>
      <c r="C22" s="38" t="s">
        <v>23</v>
      </c>
      <c r="D22" s="37" t="n">
        <v>4</v>
      </c>
      <c r="E22" s="39" t="s">
        <v>24</v>
      </c>
      <c r="F22" s="29" t="n">
        <f aca="false">SUM(B22,D22)</f>
        <v>8</v>
      </c>
    </row>
    <row r="23" s="28" customFormat="true" ht="71.25" hidden="false" customHeight="true" outlineLevel="0" collapsed="false">
      <c r="A23" s="36" t="s">
        <v>61</v>
      </c>
      <c r="B23" s="37" t="n">
        <v>5</v>
      </c>
      <c r="C23" s="38" t="s">
        <v>63</v>
      </c>
      <c r="D23" s="37" t="n">
        <v>3</v>
      </c>
      <c r="E23" s="39" t="s">
        <v>64</v>
      </c>
      <c r="F23" s="29" t="n">
        <f aca="false">SUM(B23,D23)</f>
        <v>8</v>
      </c>
    </row>
    <row r="24" s="28" customFormat="true" ht="71.25" hidden="false" customHeight="true" outlineLevel="0" collapsed="false">
      <c r="A24" s="36" t="s">
        <v>224</v>
      </c>
      <c r="B24" s="37" t="n">
        <v>3</v>
      </c>
      <c r="C24" s="38" t="s">
        <v>226</v>
      </c>
      <c r="D24" s="37" t="n">
        <v>5</v>
      </c>
      <c r="E24" s="39" t="s">
        <v>227</v>
      </c>
      <c r="F24" s="29" t="n">
        <f aca="false">SUM(B24,D24)</f>
        <v>8</v>
      </c>
    </row>
    <row r="25" s="28" customFormat="true" ht="71.25" hidden="false" customHeight="true" outlineLevel="0" collapsed="false">
      <c r="A25" s="36" t="s">
        <v>681</v>
      </c>
      <c r="B25" s="37" t="n">
        <v>3</v>
      </c>
      <c r="C25" s="38" t="s">
        <v>683</v>
      </c>
      <c r="D25" s="37" t="n">
        <v>5</v>
      </c>
      <c r="E25" s="39" t="s">
        <v>684</v>
      </c>
      <c r="F25" s="29" t="n">
        <f aca="false">SUM(B25,D25)</f>
        <v>8</v>
      </c>
    </row>
    <row r="26" s="28" customFormat="true" ht="71.25" hidden="false" customHeight="true" outlineLevel="0" collapsed="false">
      <c r="A26" s="36" t="s">
        <v>248</v>
      </c>
      <c r="B26" s="37" t="n">
        <v>2</v>
      </c>
      <c r="C26" s="38" t="s">
        <v>250</v>
      </c>
      <c r="D26" s="37" t="n">
        <v>5</v>
      </c>
      <c r="E26" s="39" t="s">
        <v>251</v>
      </c>
      <c r="F26" s="29" t="n">
        <f aca="false">SUM(B26,D26)</f>
        <v>7</v>
      </c>
    </row>
    <row r="27" s="28" customFormat="true" ht="71.25" hidden="false" customHeight="true" outlineLevel="0" collapsed="false">
      <c r="A27" s="36" t="s">
        <v>276</v>
      </c>
      <c r="B27" s="37" t="n">
        <v>4</v>
      </c>
      <c r="C27" s="38" t="s">
        <v>278</v>
      </c>
      <c r="D27" s="37" t="n">
        <v>3</v>
      </c>
      <c r="E27" s="39" t="s">
        <v>279</v>
      </c>
      <c r="F27" s="29" t="n">
        <f aca="false">SUM(B27,D27)</f>
        <v>7</v>
      </c>
    </row>
    <row r="28" s="28" customFormat="true" ht="71.25" hidden="false" customHeight="true" outlineLevel="0" collapsed="false">
      <c r="A28" s="36" t="s">
        <v>569</v>
      </c>
      <c r="B28" s="37" t="n">
        <v>3</v>
      </c>
      <c r="C28" s="38" t="s">
        <v>571</v>
      </c>
      <c r="D28" s="37" t="n">
        <v>3</v>
      </c>
      <c r="E28" s="39" t="s">
        <v>572</v>
      </c>
      <c r="F28" s="29" t="n">
        <f aca="false">SUM(B28,D28)</f>
        <v>6</v>
      </c>
    </row>
    <row r="29" s="28" customFormat="true" ht="71.25" hidden="false" customHeight="true" outlineLevel="0" collapsed="false">
      <c r="A29" s="36" t="s">
        <v>605</v>
      </c>
      <c r="B29" s="37" t="n">
        <v>3</v>
      </c>
      <c r="C29" s="38" t="s">
        <v>607</v>
      </c>
      <c r="D29" s="37" t="n">
        <v>3</v>
      </c>
      <c r="E29" s="39" t="s">
        <v>608</v>
      </c>
      <c r="F29" s="29" t="n">
        <f aca="false">SUM(B29,D29)</f>
        <v>6</v>
      </c>
    </row>
    <row r="30" s="28" customFormat="true" ht="71.25" hidden="false" customHeight="true" outlineLevel="0" collapsed="false">
      <c r="A30" s="36" t="s">
        <v>709</v>
      </c>
      <c r="B30" s="37" t="n">
        <v>2</v>
      </c>
      <c r="C30" s="38" t="s">
        <v>711</v>
      </c>
      <c r="D30" s="37" t="n">
        <v>4</v>
      </c>
      <c r="E30" s="39" t="s">
        <v>712</v>
      </c>
      <c r="F30" s="29" t="n">
        <f aca="false">SUM(B30,D30)</f>
        <v>6</v>
      </c>
    </row>
    <row r="31" s="28" customFormat="true" ht="71.25" hidden="false" customHeight="true" outlineLevel="0" collapsed="false">
      <c r="A31" s="36" t="s">
        <v>132</v>
      </c>
      <c r="B31" s="37" t="n">
        <v>2</v>
      </c>
      <c r="C31" s="38" t="s">
        <v>134</v>
      </c>
      <c r="D31" s="37" t="n">
        <v>3</v>
      </c>
      <c r="E31" s="39" t="s">
        <v>135</v>
      </c>
      <c r="F31" s="29" t="n">
        <f aca="false">SUM(B31,D31)</f>
        <v>5</v>
      </c>
    </row>
    <row r="32" s="28" customFormat="true" ht="71.25" hidden="false" customHeight="true" outlineLevel="0" collapsed="false">
      <c r="A32" s="36" t="s">
        <v>316</v>
      </c>
      <c r="B32" s="37" t="n">
        <v>2</v>
      </c>
      <c r="C32" s="38" t="s">
        <v>318</v>
      </c>
      <c r="D32" s="37" t="n">
        <v>3</v>
      </c>
      <c r="E32" s="39" t="s">
        <v>319</v>
      </c>
      <c r="F32" s="29" t="n">
        <f aca="false">SUM(B32,D32)</f>
        <v>5</v>
      </c>
    </row>
    <row r="33" s="28" customFormat="true" ht="71.25" hidden="false" customHeight="true" outlineLevel="0" collapsed="false">
      <c r="A33" s="36" t="s">
        <v>521</v>
      </c>
      <c r="B33" s="37" t="n">
        <v>2</v>
      </c>
      <c r="C33" s="38" t="s">
        <v>523</v>
      </c>
      <c r="D33" s="37" t="n">
        <v>3</v>
      </c>
      <c r="E33" s="39" t="s">
        <v>524</v>
      </c>
      <c r="F33" s="29" t="n">
        <f aca="false">SUM(B33,D33)</f>
        <v>5</v>
      </c>
    </row>
    <row r="34" s="28" customFormat="true" ht="71.25" hidden="false" customHeight="true" outlineLevel="0" collapsed="false">
      <c r="A34" s="36" t="s">
        <v>748</v>
      </c>
      <c r="B34" s="37" t="n">
        <v>4</v>
      </c>
      <c r="C34" s="38" t="s">
        <v>750</v>
      </c>
      <c r="D34" s="37" t="n">
        <v>1</v>
      </c>
      <c r="E34" s="39" t="s">
        <v>540</v>
      </c>
      <c r="F34" s="29" t="n">
        <f aca="false">SUM(B34,D34)</f>
        <v>5</v>
      </c>
    </row>
    <row r="35" s="28" customFormat="true" ht="71.25" hidden="false" customHeight="true" outlineLevel="0" collapsed="false">
      <c r="A35" s="36" t="s">
        <v>140</v>
      </c>
      <c r="B35" s="37" t="n">
        <v>2</v>
      </c>
      <c r="C35" s="38" t="s">
        <v>142</v>
      </c>
      <c r="D35" s="37" t="n">
        <v>2</v>
      </c>
      <c r="E35" s="39" t="s">
        <v>143</v>
      </c>
      <c r="F35" s="29" t="n">
        <f aca="false">SUM(B35,D35)</f>
        <v>4</v>
      </c>
    </row>
    <row r="36" s="28" customFormat="true" ht="71.25" hidden="false" customHeight="true" outlineLevel="0" collapsed="false">
      <c r="A36" s="36" t="s">
        <v>200</v>
      </c>
      <c r="B36" s="37" t="n">
        <v>1</v>
      </c>
      <c r="C36" s="38" t="s">
        <v>202</v>
      </c>
      <c r="D36" s="37" t="n">
        <v>3</v>
      </c>
      <c r="E36" s="39" t="s">
        <v>203</v>
      </c>
      <c r="F36" s="29" t="n">
        <f aca="false">SUM(B36,D36)</f>
        <v>4</v>
      </c>
    </row>
    <row r="37" s="28" customFormat="true" ht="71.25" hidden="false" customHeight="true" outlineLevel="0" collapsed="false">
      <c r="A37" s="36" t="s">
        <v>280</v>
      </c>
      <c r="B37" s="37" t="n">
        <v>2</v>
      </c>
      <c r="C37" s="38" t="s">
        <v>282</v>
      </c>
      <c r="D37" s="37" t="n">
        <v>2</v>
      </c>
      <c r="E37" s="39" t="s">
        <v>283</v>
      </c>
      <c r="F37" s="29" t="n">
        <f aca="false">SUM(B37,D37)</f>
        <v>4</v>
      </c>
    </row>
    <row r="38" s="28" customFormat="true" ht="71.25" hidden="false" customHeight="true" outlineLevel="0" collapsed="false">
      <c r="A38" s="36" t="s">
        <v>312</v>
      </c>
      <c r="B38" s="37" t="n">
        <v>3</v>
      </c>
      <c r="C38" s="38" t="s">
        <v>314</v>
      </c>
      <c r="D38" s="37" t="n">
        <v>1</v>
      </c>
      <c r="E38" s="39" t="s">
        <v>315</v>
      </c>
      <c r="F38" s="29" t="n">
        <f aca="false">SUM(B38,D38)</f>
        <v>4</v>
      </c>
    </row>
    <row r="39" s="28" customFormat="true" ht="71.25" hidden="false" customHeight="true" outlineLevel="0" collapsed="false">
      <c r="A39" s="36" t="s">
        <v>359</v>
      </c>
      <c r="B39" s="37" t="n">
        <v>1</v>
      </c>
      <c r="C39" s="38" t="s">
        <v>361</v>
      </c>
      <c r="D39" s="37" t="n">
        <v>3</v>
      </c>
      <c r="E39" s="39" t="s">
        <v>362</v>
      </c>
      <c r="F39" s="29" t="n">
        <f aca="false">SUM(B39,D39)</f>
        <v>4</v>
      </c>
    </row>
    <row r="40" s="28" customFormat="true" ht="71.25" hidden="false" customHeight="true" outlineLevel="0" collapsed="false">
      <c r="A40" s="36" t="s">
        <v>379</v>
      </c>
      <c r="B40" s="37" t="n">
        <v>1</v>
      </c>
      <c r="C40" s="38" t="s">
        <v>55</v>
      </c>
      <c r="D40" s="37" t="n">
        <v>3</v>
      </c>
      <c r="E40" s="39" t="s">
        <v>381</v>
      </c>
      <c r="F40" s="29" t="n">
        <f aca="false">SUM(B40,D40)</f>
        <v>4</v>
      </c>
    </row>
    <row r="41" s="28" customFormat="true" ht="71.25" hidden="false" customHeight="true" outlineLevel="0" collapsed="false">
      <c r="A41" s="36" t="s">
        <v>505</v>
      </c>
      <c r="B41" s="37" t="n">
        <v>2</v>
      </c>
      <c r="C41" s="38" t="s">
        <v>507</v>
      </c>
      <c r="D41" s="37" t="n">
        <v>2</v>
      </c>
      <c r="E41" s="39" t="s">
        <v>508</v>
      </c>
      <c r="F41" s="29" t="n">
        <f aca="false">SUM(B41,D41)</f>
        <v>4</v>
      </c>
    </row>
    <row r="42" s="28" customFormat="true" ht="71.25" hidden="false" customHeight="true" outlineLevel="0" collapsed="false">
      <c r="A42" s="36" t="s">
        <v>541</v>
      </c>
      <c r="B42" s="37" t="n">
        <v>1</v>
      </c>
      <c r="C42" s="38" t="s">
        <v>543</v>
      </c>
      <c r="D42" s="37" t="n">
        <v>3</v>
      </c>
      <c r="E42" s="39" t="s">
        <v>544</v>
      </c>
      <c r="F42" s="29" t="n">
        <f aca="false">SUM(B42,D42)</f>
        <v>4</v>
      </c>
    </row>
    <row r="43" s="28" customFormat="true" ht="71.25" hidden="false" customHeight="true" outlineLevel="0" collapsed="false">
      <c r="A43" s="36" t="s">
        <v>736</v>
      </c>
      <c r="B43" s="37" t="n">
        <v>2</v>
      </c>
      <c r="C43" s="38" t="s">
        <v>738</v>
      </c>
      <c r="D43" s="37" t="n">
        <v>2</v>
      </c>
      <c r="E43" s="39" t="s">
        <v>739</v>
      </c>
      <c r="F43" s="29" t="n">
        <f aca="false">SUM(B43,D43)</f>
        <v>4</v>
      </c>
    </row>
    <row r="44" s="28" customFormat="true" ht="71.25" hidden="false" customHeight="true" outlineLevel="0" collapsed="false">
      <c r="A44" s="36" t="s">
        <v>815</v>
      </c>
      <c r="B44" s="40"/>
      <c r="C44" s="29"/>
      <c r="D44" s="37" t="n">
        <v>4</v>
      </c>
      <c r="E44" s="39" t="s">
        <v>817</v>
      </c>
      <c r="F44" s="29" t="n">
        <f aca="false">SUM(B44,D44)</f>
        <v>4</v>
      </c>
    </row>
    <row r="45" s="28" customFormat="true" ht="71.25" hidden="false" customHeight="true" outlineLevel="0" collapsed="false">
      <c r="A45" s="36" t="s">
        <v>818</v>
      </c>
      <c r="B45" s="37"/>
      <c r="C45" s="38"/>
      <c r="D45" s="37" t="n">
        <v>4</v>
      </c>
      <c r="E45" s="39" t="s">
        <v>820</v>
      </c>
      <c r="F45" s="29" t="n">
        <f aca="false">SUM(B45,D45)</f>
        <v>4</v>
      </c>
    </row>
    <row r="46" s="28" customFormat="true" ht="71.25" hidden="false" customHeight="true" outlineLevel="0" collapsed="false">
      <c r="A46" s="36" t="s">
        <v>320</v>
      </c>
      <c r="B46" s="37" t="n">
        <v>2</v>
      </c>
      <c r="C46" s="38" t="s">
        <v>322</v>
      </c>
      <c r="D46" s="37" t="n">
        <v>1</v>
      </c>
      <c r="E46" s="39" t="s">
        <v>323</v>
      </c>
      <c r="F46" s="29" t="n">
        <f aca="false">SUM(B46,D46)</f>
        <v>3</v>
      </c>
    </row>
    <row r="47" s="28" customFormat="true" ht="71.25" hidden="false" customHeight="true" outlineLevel="0" collapsed="false">
      <c r="A47" s="36" t="s">
        <v>324</v>
      </c>
      <c r="B47" s="37" t="n">
        <v>1</v>
      </c>
      <c r="C47" s="38" t="s">
        <v>326</v>
      </c>
      <c r="D47" s="37" t="n">
        <v>2</v>
      </c>
      <c r="E47" s="39" t="s">
        <v>327</v>
      </c>
      <c r="F47" s="29" t="n">
        <f aca="false">SUM(B47,D47)</f>
        <v>3</v>
      </c>
    </row>
    <row r="48" s="28" customFormat="true" ht="71.25" hidden="false" customHeight="true" outlineLevel="0" collapsed="false">
      <c r="A48" s="36" t="s">
        <v>537</v>
      </c>
      <c r="B48" s="37" t="n">
        <v>2</v>
      </c>
      <c r="C48" s="38" t="s">
        <v>539</v>
      </c>
      <c r="D48" s="37" t="n">
        <v>1</v>
      </c>
      <c r="E48" s="39" t="s">
        <v>540</v>
      </c>
      <c r="F48" s="29" t="n">
        <f aca="false">SUM(B48,D48)</f>
        <v>3</v>
      </c>
    </row>
    <row r="49" s="28" customFormat="true" ht="71.25" hidden="false" customHeight="true" outlineLevel="0" collapsed="false">
      <c r="A49" s="36" t="s">
        <v>625</v>
      </c>
      <c r="B49" s="37" t="n">
        <v>1</v>
      </c>
      <c r="C49" s="38" t="s">
        <v>627</v>
      </c>
      <c r="D49" s="37" t="n">
        <v>2</v>
      </c>
      <c r="E49" s="39" t="s">
        <v>628</v>
      </c>
      <c r="F49" s="29" t="n">
        <f aca="false">SUM(B49,D49)</f>
        <v>3</v>
      </c>
    </row>
    <row r="50" s="28" customFormat="true" ht="71.25" hidden="false" customHeight="true" outlineLevel="0" collapsed="false">
      <c r="A50" s="36" t="s">
        <v>785</v>
      </c>
      <c r="B50" s="37" t="n">
        <v>3</v>
      </c>
      <c r="C50" s="38" t="s">
        <v>787</v>
      </c>
      <c r="D50" s="40"/>
      <c r="E50" s="41"/>
      <c r="F50" s="29" t="n">
        <f aca="false">SUM(B50,D50)</f>
        <v>3</v>
      </c>
    </row>
    <row r="51" s="28" customFormat="true" ht="71.25" hidden="false" customHeight="true" outlineLevel="0" collapsed="false">
      <c r="A51" s="36" t="s">
        <v>256</v>
      </c>
      <c r="B51" s="37" t="n">
        <v>1</v>
      </c>
      <c r="C51" s="38" t="s">
        <v>258</v>
      </c>
      <c r="D51" s="37" t="n">
        <v>1</v>
      </c>
      <c r="E51" s="39" t="s">
        <v>259</v>
      </c>
      <c r="F51" s="29" t="n">
        <f aca="false">SUM(B51,D51)</f>
        <v>2</v>
      </c>
    </row>
    <row r="52" s="28" customFormat="true" ht="71.25" hidden="false" customHeight="true" outlineLevel="0" collapsed="false">
      <c r="A52" s="36" t="s">
        <v>328</v>
      </c>
      <c r="B52" s="37" t="n">
        <v>1</v>
      </c>
      <c r="C52" s="38" t="s">
        <v>330</v>
      </c>
      <c r="D52" s="37" t="n">
        <v>1</v>
      </c>
      <c r="E52" s="39" t="s">
        <v>331</v>
      </c>
      <c r="F52" s="29" t="n">
        <f aca="false">SUM(B52,D52)</f>
        <v>2</v>
      </c>
    </row>
    <row r="53" s="28" customFormat="true" ht="71.25" hidden="false" customHeight="true" outlineLevel="0" collapsed="false">
      <c r="A53" s="36" t="s">
        <v>669</v>
      </c>
      <c r="B53" s="37" t="n">
        <v>1</v>
      </c>
      <c r="C53" s="38" t="s">
        <v>671</v>
      </c>
      <c r="D53" s="37" t="n">
        <v>1</v>
      </c>
      <c r="E53" s="39" t="s">
        <v>672</v>
      </c>
      <c r="F53" s="29" t="n">
        <f aca="false">SUM(B53,D53)</f>
        <v>2</v>
      </c>
    </row>
    <row r="54" s="28" customFormat="true" ht="71.25" hidden="false" customHeight="true" outlineLevel="0" collapsed="false">
      <c r="A54" s="36" t="s">
        <v>693</v>
      </c>
      <c r="B54" s="37" t="n">
        <v>1</v>
      </c>
      <c r="C54" s="38" t="s">
        <v>695</v>
      </c>
      <c r="D54" s="37" t="n">
        <v>1</v>
      </c>
      <c r="E54" s="39" t="s">
        <v>696</v>
      </c>
      <c r="F54" s="29" t="n">
        <f aca="false">SUM(B54,D54)</f>
        <v>2</v>
      </c>
    </row>
    <row r="55" s="28" customFormat="true" ht="71.25" hidden="false" customHeight="true" outlineLevel="0" collapsed="false">
      <c r="A55" s="36" t="s">
        <v>717</v>
      </c>
      <c r="B55" s="37" t="n">
        <v>1</v>
      </c>
      <c r="C55" s="38" t="s">
        <v>691</v>
      </c>
      <c r="D55" s="37" t="n">
        <v>1</v>
      </c>
      <c r="E55" s="39" t="s">
        <v>719</v>
      </c>
      <c r="F55" s="29" t="n">
        <f aca="false">SUM(B55,D55)</f>
        <v>2</v>
      </c>
    </row>
    <row r="56" s="28" customFormat="true" ht="71.25" hidden="false" customHeight="true" outlineLevel="0" collapsed="false">
      <c r="A56" s="36" t="s">
        <v>791</v>
      </c>
      <c r="B56" s="37" t="n">
        <v>2</v>
      </c>
      <c r="C56" s="38" t="s">
        <v>793</v>
      </c>
      <c r="D56" s="40"/>
      <c r="E56" s="41"/>
      <c r="F56" s="29" t="n">
        <f aca="false">SUM(B56,D56)</f>
        <v>2</v>
      </c>
    </row>
    <row r="57" s="28" customFormat="true" ht="71.25" hidden="false" customHeight="true" outlineLevel="0" collapsed="false">
      <c r="A57" s="36" t="s">
        <v>794</v>
      </c>
      <c r="B57" s="37" t="n">
        <v>2</v>
      </c>
      <c r="C57" s="38" t="s">
        <v>796</v>
      </c>
      <c r="D57" s="40"/>
      <c r="E57" s="41"/>
      <c r="F57" s="29" t="n">
        <f aca="false">SUM(B57,D57)</f>
        <v>2</v>
      </c>
    </row>
    <row r="58" s="28" customFormat="true" ht="71.25" hidden="false" customHeight="true" outlineLevel="0" collapsed="false">
      <c r="A58" s="36" t="s">
        <v>797</v>
      </c>
      <c r="B58" s="37" t="n">
        <v>2</v>
      </c>
      <c r="C58" s="38" t="s">
        <v>799</v>
      </c>
      <c r="D58" s="40"/>
      <c r="E58" s="41"/>
      <c r="F58" s="29" t="n">
        <f aca="false">SUM(B58,D58)</f>
        <v>2</v>
      </c>
    </row>
    <row r="59" s="28" customFormat="true" ht="71.25" hidden="false" customHeight="true" outlineLevel="0" collapsed="false">
      <c r="A59" s="36" t="s">
        <v>827</v>
      </c>
      <c r="B59" s="37"/>
      <c r="C59" s="38"/>
      <c r="D59" s="37" t="n">
        <v>2</v>
      </c>
      <c r="E59" s="39" t="s">
        <v>829</v>
      </c>
      <c r="F59" s="29" t="n">
        <f aca="false">SUM(B59,D59)</f>
        <v>2</v>
      </c>
    </row>
    <row r="60" s="28" customFormat="true" ht="71.25" hidden="false" customHeight="true" outlineLevel="0" collapsed="false">
      <c r="A60" s="36" t="s">
        <v>830</v>
      </c>
      <c r="B60" s="37"/>
      <c r="C60" s="38"/>
      <c r="D60" s="37" t="n">
        <v>2</v>
      </c>
      <c r="E60" s="39" t="s">
        <v>832</v>
      </c>
      <c r="F60" s="29" t="n">
        <f aca="false">SUM(B60,D60)</f>
        <v>2</v>
      </c>
    </row>
    <row r="61" s="28" customFormat="true" ht="71.25" hidden="false" customHeight="true" outlineLevel="0" collapsed="false">
      <c r="A61" s="36" t="s">
        <v>839</v>
      </c>
      <c r="B61" s="37"/>
      <c r="C61" s="38"/>
      <c r="D61" s="37" t="n">
        <v>2</v>
      </c>
      <c r="E61" s="39" t="s">
        <v>841</v>
      </c>
      <c r="F61" s="29" t="n">
        <f aca="false">SUM(B61,D61)</f>
        <v>2</v>
      </c>
    </row>
    <row r="62" s="28" customFormat="true" ht="71.25" hidden="false" customHeight="true" outlineLevel="0" collapsed="false">
      <c r="A62" s="36" t="s">
        <v>845</v>
      </c>
      <c r="B62" s="37"/>
      <c r="C62" s="38"/>
      <c r="D62" s="37" t="n">
        <v>1</v>
      </c>
      <c r="E62" s="39" t="s">
        <v>560</v>
      </c>
      <c r="F62" s="29" t="n">
        <f aca="false">SUM(B62,D62)</f>
        <v>1</v>
      </c>
    </row>
    <row r="63" s="28" customFormat="true" ht="71.25" hidden="false" customHeight="true" outlineLevel="0" collapsed="false">
      <c r="A63" s="36" t="s">
        <v>847</v>
      </c>
      <c r="B63" s="37"/>
      <c r="C63" s="38"/>
      <c r="D63" s="37" t="n">
        <v>1</v>
      </c>
      <c r="E63" s="39" t="s">
        <v>540</v>
      </c>
      <c r="F63" s="29" t="n">
        <f aca="false">SUM(B63,D63)</f>
        <v>1</v>
      </c>
    </row>
    <row r="64" s="28" customFormat="true" ht="71.25" hidden="false" customHeight="true" outlineLevel="0" collapsed="false">
      <c r="A64" s="36" t="s">
        <v>849</v>
      </c>
      <c r="B64" s="37"/>
      <c r="C64" s="38"/>
      <c r="D64" s="37" t="n">
        <v>1</v>
      </c>
      <c r="E64" s="39" t="s">
        <v>851</v>
      </c>
      <c r="F64" s="29" t="n">
        <f aca="false">SUM(B64,D64)</f>
        <v>1</v>
      </c>
    </row>
    <row r="65" s="28" customFormat="true" ht="71.25" hidden="false" customHeight="true" outlineLevel="0" collapsed="false">
      <c r="A65" s="36" t="s">
        <v>852</v>
      </c>
      <c r="B65" s="37"/>
      <c r="C65" s="38"/>
      <c r="D65" s="37" t="n">
        <v>1</v>
      </c>
      <c r="E65" s="39" t="s">
        <v>323</v>
      </c>
      <c r="F65" s="29" t="n">
        <f aca="false">SUM(B65,D65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17.28125" defaultRowHeight="12.75" zeroHeight="false" outlineLevelRow="0" outlineLevelCol="0"/>
  <cols>
    <col collapsed="false" customWidth="false" hidden="false" outlineLevel="0" max="1" min="1" style="28" width="17.28"/>
    <col collapsed="false" customWidth="true" hidden="false" outlineLevel="0" max="2" min="2" style="28" width="11.99"/>
    <col collapsed="false" customWidth="true" hidden="false" outlineLevel="0" max="3" min="3" style="28" width="22.99"/>
    <col collapsed="false" customWidth="true" hidden="false" outlineLevel="0" max="4" min="4" style="28" width="15.13"/>
    <col collapsed="false" customWidth="true" hidden="false" outlineLevel="0" max="5" min="5" style="28" width="24.7"/>
    <col collapsed="false" customWidth="true" hidden="false" outlineLevel="0" max="6" min="6" style="28" width="13.14"/>
    <col collapsed="false" customWidth="false" hidden="false" outlineLevel="0" max="257" min="7" style="28" width="17.28"/>
  </cols>
  <sheetData>
    <row r="1" s="34" customFormat="true" ht="41.25" hidden="false" customHeight="true" outlineLevel="0" collapsed="false">
      <c r="A1" s="30" t="s">
        <v>11</v>
      </c>
      <c r="B1" s="31" t="s">
        <v>13</v>
      </c>
      <c r="C1" s="30" t="s">
        <v>14</v>
      </c>
      <c r="D1" s="32" t="s">
        <v>15</v>
      </c>
      <c r="E1" s="30" t="s">
        <v>16</v>
      </c>
      <c r="F1" s="33" t="s">
        <v>854</v>
      </c>
    </row>
    <row r="2" customFormat="false" ht="69" hidden="false" customHeight="true" outlineLevel="0" collapsed="false">
      <c r="A2" s="42" t="s">
        <v>5</v>
      </c>
      <c r="B2" s="43" t="n">
        <v>9</v>
      </c>
      <c r="C2" s="44" t="s">
        <v>855</v>
      </c>
      <c r="D2" s="43" t="n">
        <v>6</v>
      </c>
      <c r="E2" s="44" t="s">
        <v>856</v>
      </c>
      <c r="F2" s="45" t="n">
        <f aca="false">SUM(B2,D2)</f>
        <v>15</v>
      </c>
    </row>
    <row r="3" customFormat="false" ht="38.25" hidden="false" customHeight="false" outlineLevel="0" collapsed="false">
      <c r="A3" s="46" t="s">
        <v>304</v>
      </c>
      <c r="B3" s="47" t="n">
        <v>5</v>
      </c>
      <c r="C3" s="48" t="s">
        <v>306</v>
      </c>
      <c r="D3" s="47" t="n">
        <v>8</v>
      </c>
      <c r="E3" s="49" t="s">
        <v>307</v>
      </c>
      <c r="F3" s="45" t="n">
        <f aca="false">SUM(B3,D3)</f>
        <v>13</v>
      </c>
    </row>
    <row r="4" customFormat="false" ht="25.5" hidden="false" customHeight="false" outlineLevel="0" collapsed="false">
      <c r="A4" s="46" t="s">
        <v>260</v>
      </c>
      <c r="B4" s="47" t="n">
        <v>7</v>
      </c>
      <c r="C4" s="48" t="s">
        <v>262</v>
      </c>
      <c r="D4" s="47" t="n">
        <v>2</v>
      </c>
      <c r="E4" s="49" t="s">
        <v>263</v>
      </c>
      <c r="F4" s="45" t="n">
        <f aca="false">SUM(B4,D4)</f>
        <v>9</v>
      </c>
    </row>
    <row r="5" customFormat="false" ht="25.5" hidden="false" customHeight="false" outlineLevel="0" collapsed="false">
      <c r="A5" s="46" t="s">
        <v>81</v>
      </c>
      <c r="B5" s="47" t="n">
        <v>4</v>
      </c>
      <c r="C5" s="48" t="s">
        <v>83</v>
      </c>
      <c r="D5" s="47" t="n">
        <v>5</v>
      </c>
      <c r="E5" s="49" t="s">
        <v>84</v>
      </c>
      <c r="F5" s="45" t="n">
        <f aca="false">SUM(B5,D5)</f>
        <v>9</v>
      </c>
    </row>
    <row r="6" customFormat="false" ht="25.5" hidden="false" customHeight="false" outlineLevel="0" collapsed="false">
      <c r="A6" s="46" t="s">
        <v>300</v>
      </c>
      <c r="B6" s="47" t="n">
        <v>4</v>
      </c>
      <c r="C6" s="48" t="s">
        <v>302</v>
      </c>
      <c r="D6" s="47" t="n">
        <v>4</v>
      </c>
      <c r="E6" s="49" t="s">
        <v>303</v>
      </c>
      <c r="F6" s="45" t="n">
        <f aca="false">SUM(B6,D6)</f>
        <v>8</v>
      </c>
    </row>
    <row r="7" customFormat="false" ht="25.5" hidden="false" customHeight="false" outlineLevel="0" collapsed="false">
      <c r="A7" s="46" t="s">
        <v>248</v>
      </c>
      <c r="B7" s="47" t="n">
        <v>2</v>
      </c>
      <c r="C7" s="48" t="s">
        <v>250</v>
      </c>
      <c r="D7" s="47" t="n">
        <v>5</v>
      </c>
      <c r="E7" s="49" t="s">
        <v>251</v>
      </c>
      <c r="F7" s="45" t="n">
        <f aca="false">SUM(B7,D7)</f>
        <v>7</v>
      </c>
    </row>
    <row r="8" customFormat="false" ht="38.25" hidden="false" customHeight="false" outlineLevel="0" collapsed="false">
      <c r="A8" s="46" t="s">
        <v>132</v>
      </c>
      <c r="B8" s="47" t="n">
        <v>2</v>
      </c>
      <c r="C8" s="48" t="s">
        <v>134</v>
      </c>
      <c r="D8" s="47" t="n">
        <v>3</v>
      </c>
      <c r="E8" s="49" t="s">
        <v>135</v>
      </c>
      <c r="F8" s="45" t="n">
        <f aca="false">SUM(B8,D8)</f>
        <v>5</v>
      </c>
    </row>
    <row r="9" customFormat="false" ht="25.5" hidden="false" customHeight="false" outlineLevel="0" collapsed="false">
      <c r="A9" s="46" t="s">
        <v>379</v>
      </c>
      <c r="B9" s="47" t="n">
        <v>1</v>
      </c>
      <c r="C9" s="48" t="s">
        <v>55</v>
      </c>
      <c r="D9" s="47" t="n">
        <v>3</v>
      </c>
      <c r="E9" s="49" t="s">
        <v>381</v>
      </c>
      <c r="F9" s="45" t="n">
        <f aca="false">SUM(B9,D9)</f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19.70703125" defaultRowHeight="12.75" zeroHeight="false" outlineLevelRow="0" outlineLevelCol="0"/>
  <cols>
    <col collapsed="false" customWidth="false" hidden="false" outlineLevel="0" max="1" min="1" style="28" width="19.7"/>
    <col collapsed="false" customWidth="true" hidden="false" outlineLevel="0" max="2" min="2" style="28" width="13.85"/>
    <col collapsed="false" customWidth="false" hidden="false" outlineLevel="0" max="3" min="3" style="28" width="19.7"/>
    <col collapsed="false" customWidth="true" hidden="false" outlineLevel="0" max="4" min="4" style="28" width="14.7"/>
    <col collapsed="false" customWidth="false" hidden="false" outlineLevel="0" max="257" min="5" style="28" width="19.7"/>
  </cols>
  <sheetData>
    <row r="1" s="35" customFormat="true" ht="41.25" hidden="false" customHeight="true" outlineLevel="0" collapsed="false">
      <c r="A1" s="30" t="s">
        <v>11</v>
      </c>
      <c r="B1" s="31" t="s">
        <v>13</v>
      </c>
      <c r="C1" s="30" t="s">
        <v>14</v>
      </c>
      <c r="D1" s="32" t="s">
        <v>15</v>
      </c>
      <c r="E1" s="30" t="s">
        <v>16</v>
      </c>
      <c r="F1" s="33" t="s">
        <v>854</v>
      </c>
      <c r="G1" s="34"/>
      <c r="H1" s="34"/>
      <c r="I1" s="34"/>
      <c r="J1" s="34"/>
      <c r="K1" s="34"/>
      <c r="L1" s="34"/>
      <c r="M1" s="34"/>
    </row>
    <row r="2" customFormat="false" ht="38.25" hidden="false" customHeight="false" outlineLevel="0" collapsed="false">
      <c r="A2" s="36" t="s">
        <v>17</v>
      </c>
      <c r="B2" s="37" t="n">
        <v>3</v>
      </c>
      <c r="C2" s="38" t="s">
        <v>19</v>
      </c>
      <c r="D2" s="37" t="n">
        <v>6</v>
      </c>
      <c r="E2" s="39" t="s">
        <v>20</v>
      </c>
      <c r="F2" s="29" t="n">
        <f aca="false">SUM(B2,D2)</f>
        <v>9</v>
      </c>
    </row>
    <row r="3" customFormat="false" ht="38.25" hidden="false" customHeight="false" outlineLevel="0" collapsed="false">
      <c r="A3" s="36" t="s">
        <v>85</v>
      </c>
      <c r="B3" s="37" t="n">
        <v>1</v>
      </c>
      <c r="C3" s="38" t="s">
        <v>87</v>
      </c>
      <c r="D3" s="37" t="n">
        <v>8</v>
      </c>
      <c r="E3" s="39" t="s">
        <v>88</v>
      </c>
      <c r="F3" s="29" t="n">
        <f aca="false">SUM(B3,D3)</f>
        <v>9</v>
      </c>
    </row>
    <row r="4" customFormat="false" ht="38.25" hidden="false" customHeight="false" outlineLevel="0" collapsed="false">
      <c r="A4" s="36" t="s">
        <v>390</v>
      </c>
      <c r="B4" s="37" t="n">
        <v>6</v>
      </c>
      <c r="C4" s="38" t="s">
        <v>392</v>
      </c>
      <c r="D4" s="37" t="n">
        <v>3</v>
      </c>
      <c r="E4" s="39" t="s">
        <v>393</v>
      </c>
      <c r="F4" s="29" t="n">
        <f aca="false">SUM(B4,D4)</f>
        <v>9</v>
      </c>
    </row>
    <row r="5" customFormat="false" ht="38.25" hidden="false" customHeight="false" outlineLevel="0" collapsed="false">
      <c r="A5" s="36" t="s">
        <v>21</v>
      </c>
      <c r="B5" s="37" t="n">
        <v>4</v>
      </c>
      <c r="C5" s="38" t="s">
        <v>23</v>
      </c>
      <c r="D5" s="37" t="n">
        <v>4</v>
      </c>
      <c r="E5" s="39" t="s">
        <v>24</v>
      </c>
      <c r="F5" s="29" t="n">
        <f aca="false">SUM(B5,D5)</f>
        <v>8</v>
      </c>
    </row>
    <row r="6" customFormat="false" ht="38.25" hidden="false" customHeight="false" outlineLevel="0" collapsed="false">
      <c r="A6" s="36" t="s">
        <v>200</v>
      </c>
      <c r="B6" s="37" t="n">
        <v>1</v>
      </c>
      <c r="C6" s="38" t="s">
        <v>202</v>
      </c>
      <c r="D6" s="37" t="n">
        <v>3</v>
      </c>
      <c r="E6" s="39" t="s">
        <v>203</v>
      </c>
      <c r="F6" s="29" t="n">
        <f aca="false">SUM(B6,D6)</f>
        <v>4</v>
      </c>
    </row>
    <row r="7" customFormat="false" ht="25.5" hidden="false" customHeight="false" outlineLevel="0" collapsed="false">
      <c r="A7" s="36" t="s">
        <v>736</v>
      </c>
      <c r="B7" s="37" t="n">
        <v>2</v>
      </c>
      <c r="C7" s="38" t="s">
        <v>738</v>
      </c>
      <c r="D7" s="37" t="n">
        <v>2</v>
      </c>
      <c r="E7" s="39" t="s">
        <v>739</v>
      </c>
      <c r="F7" s="29" t="n">
        <f aca="false">SUM(B7,D7)</f>
        <v>4</v>
      </c>
    </row>
    <row r="8" customFormat="false" ht="25.5" hidden="false" customHeight="false" outlineLevel="0" collapsed="false">
      <c r="A8" s="36" t="s">
        <v>818</v>
      </c>
      <c r="B8" s="37"/>
      <c r="C8" s="38"/>
      <c r="D8" s="37" t="n">
        <v>4</v>
      </c>
      <c r="E8" s="39" t="s">
        <v>820</v>
      </c>
      <c r="F8" s="29" t="n">
        <f aca="false">SUM(B8,D8)</f>
        <v>4</v>
      </c>
    </row>
    <row r="9" customFormat="false" ht="25.5" hidden="false" customHeight="false" outlineLevel="0" collapsed="false">
      <c r="A9" s="36" t="s">
        <v>537</v>
      </c>
      <c r="B9" s="37" t="n">
        <v>2</v>
      </c>
      <c r="C9" s="38" t="s">
        <v>539</v>
      </c>
      <c r="D9" s="37" t="n">
        <v>1</v>
      </c>
      <c r="E9" s="39" t="s">
        <v>540</v>
      </c>
      <c r="F9" s="29" t="n">
        <f aca="false">SUM(B9,D9)</f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pane xSplit="1" ySplit="0" topLeftCell="B1" activePane="topRight" state="frozen"/>
      <selection pane="topLeft" activeCell="A12" activeCellId="0" sqref="A12"/>
      <selection pane="topRight" activeCell="A4" activeCellId="0" sqref="A4:IV4"/>
    </sheetView>
  </sheetViews>
  <sheetFormatPr defaultColWidth="39.13671875" defaultRowHeight="12.75" zeroHeight="false" outlineLevelRow="0" outlineLevelCol="0"/>
  <cols>
    <col collapsed="false" customWidth="true" hidden="false" outlineLevel="0" max="1" min="1" style="28" width="28.56"/>
    <col collapsed="false" customWidth="true" hidden="false" outlineLevel="0" max="2" min="2" style="28" width="13.7"/>
    <col collapsed="false" customWidth="false" hidden="false" outlineLevel="0" max="3" min="3" style="28" width="39.13"/>
    <col collapsed="false" customWidth="true" hidden="false" outlineLevel="0" max="4" min="4" style="28" width="14.56"/>
    <col collapsed="false" customWidth="true" hidden="false" outlineLevel="0" max="5" min="5" style="28" width="42.7"/>
    <col collapsed="false" customWidth="false" hidden="false" outlineLevel="0" max="257" min="6" style="28" width="39.13"/>
  </cols>
  <sheetData>
    <row r="1" s="50" customFormat="true" ht="38.25" hidden="false" customHeight="false" outlineLevel="0" collapsed="false">
      <c r="A1" s="30" t="s">
        <v>11</v>
      </c>
      <c r="B1" s="31" t="s">
        <v>13</v>
      </c>
      <c r="C1" s="30" t="s">
        <v>14</v>
      </c>
      <c r="D1" s="32" t="s">
        <v>15</v>
      </c>
      <c r="E1" s="30" t="s">
        <v>16</v>
      </c>
      <c r="F1" s="33" t="s">
        <v>854</v>
      </c>
    </row>
    <row r="2" s="52" customFormat="true" ht="114.75" hidden="false" customHeight="true" outlineLevel="0" collapsed="false">
      <c r="A2" s="36" t="s">
        <v>402</v>
      </c>
      <c r="B2" s="37" t="n">
        <v>22</v>
      </c>
      <c r="C2" s="38" t="s">
        <v>404</v>
      </c>
      <c r="D2" s="37" t="n">
        <v>45</v>
      </c>
      <c r="E2" s="39" t="s">
        <v>405</v>
      </c>
      <c r="F2" s="29" t="n">
        <v>67</v>
      </c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</row>
    <row r="3" s="28" customFormat="true" ht="84.75" hidden="false" customHeight="true" outlineLevel="0" collapsed="false">
      <c r="A3" s="36" t="s">
        <v>775</v>
      </c>
      <c r="B3" s="37" t="n">
        <v>9</v>
      </c>
      <c r="C3" s="38" t="s">
        <v>777</v>
      </c>
      <c r="D3" s="37" t="n">
        <v>29</v>
      </c>
      <c r="E3" s="39" t="s">
        <v>778</v>
      </c>
      <c r="F3" s="29" t="n">
        <v>38</v>
      </c>
    </row>
    <row r="4" s="28" customFormat="true" ht="81.75" hidden="false" customHeight="true" outlineLevel="0" collapsed="false">
      <c r="A4" s="36" t="s">
        <v>148</v>
      </c>
      <c r="B4" s="37" t="n">
        <v>9</v>
      </c>
      <c r="C4" s="38" t="s">
        <v>150</v>
      </c>
      <c r="D4" s="37" t="n">
        <v>27</v>
      </c>
      <c r="E4" s="39" t="s">
        <v>151</v>
      </c>
      <c r="F4" s="29" t="n">
        <v>36</v>
      </c>
    </row>
    <row r="5" s="28" customFormat="true" ht="71.25" hidden="false" customHeight="true" outlineLevel="0" collapsed="false">
      <c r="A5" s="36" t="s">
        <v>442</v>
      </c>
      <c r="B5" s="37" t="n">
        <v>14</v>
      </c>
      <c r="C5" s="38" t="s">
        <v>444</v>
      </c>
      <c r="D5" s="37" t="n">
        <v>20</v>
      </c>
      <c r="E5" s="39" t="s">
        <v>445</v>
      </c>
      <c r="F5" s="29" t="n">
        <v>34</v>
      </c>
    </row>
    <row r="6" s="28" customFormat="true" ht="71.25" hidden="false" customHeight="true" outlineLevel="0" collapsed="false">
      <c r="A6" s="36" t="s">
        <v>363</v>
      </c>
      <c r="B6" s="37" t="n">
        <v>11</v>
      </c>
      <c r="C6" s="38" t="s">
        <v>365</v>
      </c>
      <c r="D6" s="37" t="n">
        <v>17</v>
      </c>
      <c r="E6" s="39" t="s">
        <v>366</v>
      </c>
      <c r="F6" s="29" t="n">
        <v>28</v>
      </c>
    </row>
    <row r="7" s="28" customFormat="true" ht="71.25" hidden="false" customHeight="true" outlineLevel="0" collapsed="false">
      <c r="A7" s="36" t="s">
        <v>244</v>
      </c>
      <c r="B7" s="37" t="n">
        <v>7</v>
      </c>
      <c r="C7" s="38" t="s">
        <v>246</v>
      </c>
      <c r="D7" s="37" t="n">
        <v>11</v>
      </c>
      <c r="E7" s="39" t="s">
        <v>247</v>
      </c>
      <c r="F7" s="29" t="n">
        <v>18</v>
      </c>
    </row>
    <row r="8" s="28" customFormat="true" ht="71.25" hidden="false" customHeight="true" outlineLevel="0" collapsed="false">
      <c r="A8" s="36" t="s">
        <v>367</v>
      </c>
      <c r="B8" s="37" t="n">
        <v>7</v>
      </c>
      <c r="C8" s="38" t="s">
        <v>369</v>
      </c>
      <c r="D8" s="37" t="n">
        <v>10</v>
      </c>
      <c r="E8" s="39" t="s">
        <v>370</v>
      </c>
      <c r="F8" s="29" t="n">
        <v>17</v>
      </c>
    </row>
    <row r="9" s="28" customFormat="true" ht="71.25" hidden="false" customHeight="true" outlineLevel="0" collapsed="false">
      <c r="A9" s="36" t="s">
        <v>240</v>
      </c>
      <c r="B9" s="37" t="n">
        <v>11</v>
      </c>
      <c r="C9" s="38" t="s">
        <v>242</v>
      </c>
      <c r="D9" s="37" t="n">
        <v>4</v>
      </c>
      <c r="E9" s="39" t="s">
        <v>243</v>
      </c>
      <c r="F9" s="29" t="n">
        <v>15</v>
      </c>
    </row>
    <row r="10" s="28" customFormat="true" ht="71.25" hidden="false" customHeight="true" outlineLevel="0" collapsed="false">
      <c r="A10" s="36" t="s">
        <v>553</v>
      </c>
      <c r="B10" s="37" t="n">
        <v>6</v>
      </c>
      <c r="C10" s="38" t="s">
        <v>555</v>
      </c>
      <c r="D10" s="37" t="n">
        <v>9</v>
      </c>
      <c r="E10" s="39" t="s">
        <v>556</v>
      </c>
      <c r="F10" s="29" t="n">
        <v>15</v>
      </c>
    </row>
    <row r="11" s="28" customFormat="true" ht="71.25" hidden="false" customHeight="true" outlineLevel="0" collapsed="false">
      <c r="A11" s="36" t="s">
        <v>763</v>
      </c>
      <c r="B11" s="37" t="n">
        <v>7</v>
      </c>
      <c r="C11" s="38" t="s">
        <v>765</v>
      </c>
      <c r="D11" s="37" t="n">
        <v>8</v>
      </c>
      <c r="E11" s="39" t="s">
        <v>766</v>
      </c>
      <c r="F11" s="29" t="n">
        <v>15</v>
      </c>
    </row>
    <row r="12" s="28" customFormat="true" ht="71.25" hidden="false" customHeight="true" outlineLevel="0" collapsed="false">
      <c r="A12" s="36" t="s">
        <v>339</v>
      </c>
      <c r="B12" s="37" t="n">
        <v>3</v>
      </c>
      <c r="C12" s="38" t="s">
        <v>341</v>
      </c>
      <c r="D12" s="37" t="n">
        <v>11</v>
      </c>
      <c r="E12" s="39" t="s">
        <v>342</v>
      </c>
      <c r="F12" s="29" t="n">
        <v>14</v>
      </c>
    </row>
    <row r="13" s="28" customFormat="true" ht="71.25" hidden="false" customHeight="true" outlineLevel="0" collapsed="false">
      <c r="A13" s="36" t="s">
        <v>493</v>
      </c>
      <c r="B13" s="37" t="n">
        <v>3</v>
      </c>
      <c r="C13" s="38" t="s">
        <v>495</v>
      </c>
      <c r="D13" s="37" t="n">
        <v>8</v>
      </c>
      <c r="E13" s="39" t="s">
        <v>496</v>
      </c>
      <c r="F13" s="29" t="n">
        <f aca="false">SUM(B13,D13)</f>
        <v>11</v>
      </c>
    </row>
    <row r="14" s="28" customFormat="true" ht="71.25" hidden="false" customHeight="true" outlineLevel="0" collapsed="false">
      <c r="A14" s="36" t="s">
        <v>465</v>
      </c>
      <c r="B14" s="37" t="n">
        <v>1</v>
      </c>
      <c r="C14" s="38" t="s">
        <v>467</v>
      </c>
      <c r="D14" s="37" t="n">
        <v>7</v>
      </c>
      <c r="E14" s="39" t="s">
        <v>468</v>
      </c>
      <c r="F14" s="29" t="n">
        <f aca="false">SUM(B14,D14)</f>
        <v>8</v>
      </c>
    </row>
    <row r="15" s="28" customFormat="true" ht="71.25" hidden="false" customHeight="true" outlineLevel="0" collapsed="false">
      <c r="A15" s="36" t="s">
        <v>541</v>
      </c>
      <c r="B15" s="37" t="n">
        <v>1</v>
      </c>
      <c r="C15" s="38" t="s">
        <v>543</v>
      </c>
      <c r="D15" s="37" t="n">
        <v>3</v>
      </c>
      <c r="E15" s="39" t="s">
        <v>544</v>
      </c>
      <c r="F15" s="29" t="n">
        <f aca="false">SUM(B15,D15)</f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0.5625" defaultRowHeight="12.75" zeroHeight="false" outlineLevelRow="0" outlineLevelCol="0"/>
  <cols>
    <col collapsed="false" customWidth="false" hidden="false" outlineLevel="0" max="1" min="1" style="29" width="20.56"/>
    <col collapsed="false" customWidth="true" hidden="false" outlineLevel="0" max="2" min="2" style="29" width="13.41"/>
    <col collapsed="false" customWidth="true" hidden="false" outlineLevel="0" max="3" min="3" style="29" width="26.99"/>
    <col collapsed="false" customWidth="true" hidden="false" outlineLevel="0" max="4" min="4" style="29" width="15.13"/>
    <col collapsed="false" customWidth="true" hidden="false" outlineLevel="0" max="5" min="5" style="29" width="29.85"/>
    <col collapsed="false" customWidth="false" hidden="false" outlineLevel="0" max="6" min="6" style="29" width="20.56"/>
    <col collapsed="false" customWidth="false" hidden="false" outlineLevel="0" max="257" min="7" style="28" width="20.56"/>
  </cols>
  <sheetData>
    <row r="1" s="50" customFormat="true" ht="71.25" hidden="false" customHeight="true" outlineLevel="0" collapsed="false">
      <c r="A1" s="30" t="s">
        <v>11</v>
      </c>
      <c r="B1" s="31" t="s">
        <v>13</v>
      </c>
      <c r="C1" s="30" t="s">
        <v>14</v>
      </c>
      <c r="D1" s="32" t="s">
        <v>15</v>
      </c>
      <c r="E1" s="30" t="s">
        <v>16</v>
      </c>
      <c r="F1" s="33" t="s">
        <v>857</v>
      </c>
    </row>
    <row r="2" s="28" customFormat="true" ht="74.25" hidden="false" customHeight="true" outlineLevel="0" collapsed="false">
      <c r="A2" s="36" t="s">
        <v>858</v>
      </c>
      <c r="B2" s="37" t="n">
        <v>18</v>
      </c>
      <c r="C2" s="38" t="s">
        <v>174</v>
      </c>
      <c r="D2" s="37" t="n">
        <v>19</v>
      </c>
      <c r="E2" s="38" t="s">
        <v>175</v>
      </c>
      <c r="F2" s="29" t="n">
        <v>37</v>
      </c>
    </row>
    <row r="3" s="28" customFormat="true" ht="90" hidden="false" customHeight="true" outlineLevel="0" collapsed="false">
      <c r="A3" s="36" t="s">
        <v>859</v>
      </c>
      <c r="B3" s="37" t="n">
        <v>13</v>
      </c>
      <c r="C3" s="38" t="s">
        <v>162</v>
      </c>
      <c r="D3" s="37" t="n">
        <v>19</v>
      </c>
      <c r="E3" s="38" t="s">
        <v>163</v>
      </c>
      <c r="F3" s="29" t="n">
        <v>32</v>
      </c>
    </row>
    <row r="4" s="28" customFormat="true" ht="71.25" hidden="false" customHeight="true" outlineLevel="0" collapsed="false">
      <c r="A4" s="36" t="s">
        <v>860</v>
      </c>
      <c r="B4" s="37" t="n">
        <v>10</v>
      </c>
      <c r="C4" s="38" t="s">
        <v>206</v>
      </c>
      <c r="D4" s="37" t="n">
        <v>22</v>
      </c>
      <c r="E4" s="38" t="s">
        <v>207</v>
      </c>
      <c r="F4" s="29" t="n">
        <v>32</v>
      </c>
    </row>
    <row r="5" s="28" customFormat="true" ht="71.25" hidden="false" customHeight="true" outlineLevel="0" collapsed="false">
      <c r="A5" s="36" t="s">
        <v>861</v>
      </c>
      <c r="B5" s="37" t="n">
        <v>16</v>
      </c>
      <c r="C5" s="38" t="s">
        <v>377</v>
      </c>
      <c r="D5" s="37" t="n">
        <v>11</v>
      </c>
      <c r="E5" s="38" t="s">
        <v>378</v>
      </c>
      <c r="F5" s="29" t="n">
        <v>27</v>
      </c>
    </row>
    <row r="6" s="28" customFormat="true" ht="71.25" hidden="false" customHeight="true" outlineLevel="0" collapsed="false">
      <c r="A6" s="36" t="s">
        <v>862</v>
      </c>
      <c r="B6" s="37" t="n">
        <v>13</v>
      </c>
      <c r="C6" s="38" t="s">
        <v>436</v>
      </c>
      <c r="D6" s="37" t="n">
        <v>13</v>
      </c>
      <c r="E6" s="38" t="s">
        <v>437</v>
      </c>
      <c r="F6" s="29" t="n">
        <v>26</v>
      </c>
    </row>
    <row r="7" s="28" customFormat="true" ht="71.25" hidden="false" customHeight="true" outlineLevel="0" collapsed="false">
      <c r="A7" s="36" t="s">
        <v>863</v>
      </c>
      <c r="B7" s="37" t="n">
        <v>12</v>
      </c>
      <c r="C7" s="38" t="s">
        <v>715</v>
      </c>
      <c r="D7" s="37" t="n">
        <v>13</v>
      </c>
      <c r="E7" s="38" t="s">
        <v>716</v>
      </c>
      <c r="F7" s="29" t="n">
        <v>25</v>
      </c>
    </row>
    <row r="8" s="28" customFormat="true" ht="71.25" hidden="false" customHeight="true" outlineLevel="0" collapsed="false">
      <c r="A8" s="36" t="s">
        <v>864</v>
      </c>
      <c r="B8" s="37" t="n">
        <v>9</v>
      </c>
      <c r="C8" s="38" t="s">
        <v>703</v>
      </c>
      <c r="D8" s="37" t="n">
        <v>11</v>
      </c>
      <c r="E8" s="38" t="s">
        <v>704</v>
      </c>
      <c r="F8" s="29" t="n">
        <v>20</v>
      </c>
    </row>
    <row r="9" s="28" customFormat="true" ht="71.25" hidden="false" customHeight="true" outlineLevel="0" collapsed="false">
      <c r="A9" s="36" t="s">
        <v>865</v>
      </c>
      <c r="B9" s="37" t="n">
        <v>13</v>
      </c>
      <c r="C9" s="38" t="s">
        <v>75</v>
      </c>
      <c r="D9" s="37" t="n">
        <v>7</v>
      </c>
      <c r="E9" s="38" t="s">
        <v>76</v>
      </c>
      <c r="F9" s="29" t="n">
        <v>20</v>
      </c>
    </row>
    <row r="10" s="28" customFormat="true" ht="71.25" hidden="false" customHeight="true" outlineLevel="0" collapsed="false">
      <c r="A10" s="36" t="s">
        <v>866</v>
      </c>
      <c r="B10" s="37" t="n">
        <v>6</v>
      </c>
      <c r="C10" s="38" t="s">
        <v>730</v>
      </c>
      <c r="D10" s="37" t="n">
        <v>13</v>
      </c>
      <c r="E10" s="38" t="s">
        <v>731</v>
      </c>
      <c r="F10" s="29" t="n">
        <v>19</v>
      </c>
    </row>
    <row r="11" s="28" customFormat="true" ht="71.25" hidden="false" customHeight="true" outlineLevel="0" collapsed="false">
      <c r="A11" s="36" t="s">
        <v>867</v>
      </c>
      <c r="B11" s="37" t="n">
        <v>9</v>
      </c>
      <c r="C11" s="38" t="s">
        <v>266</v>
      </c>
      <c r="D11" s="37" t="n">
        <v>9</v>
      </c>
      <c r="E11" s="38" t="s">
        <v>267</v>
      </c>
      <c r="F11" s="29" t="n">
        <v>18</v>
      </c>
    </row>
    <row r="12" s="28" customFormat="true" ht="71.25" hidden="false" customHeight="true" outlineLevel="0" collapsed="false">
      <c r="A12" s="36" t="s">
        <v>868</v>
      </c>
      <c r="B12" s="37" t="n">
        <v>10</v>
      </c>
      <c r="C12" s="38" t="s">
        <v>106</v>
      </c>
      <c r="D12" s="37" t="n">
        <v>6</v>
      </c>
      <c r="E12" s="38" t="s">
        <v>107</v>
      </c>
      <c r="F12" s="29" t="n">
        <v>16</v>
      </c>
    </row>
    <row r="13" s="28" customFormat="true" ht="71.25" hidden="false" customHeight="true" outlineLevel="0" collapsed="false">
      <c r="A13" s="36" t="s">
        <v>869</v>
      </c>
      <c r="B13" s="37" t="n">
        <v>9</v>
      </c>
      <c r="C13" s="38" t="s">
        <v>345</v>
      </c>
      <c r="D13" s="37" t="n">
        <v>7</v>
      </c>
      <c r="E13" s="38" t="s">
        <v>346</v>
      </c>
      <c r="F13" s="29" t="n">
        <v>16</v>
      </c>
    </row>
    <row r="14" s="28" customFormat="true" ht="71.25" hidden="false" customHeight="true" outlineLevel="0" collapsed="false">
      <c r="A14" s="36" t="s">
        <v>870</v>
      </c>
      <c r="B14" s="37" t="n">
        <v>5</v>
      </c>
      <c r="C14" s="38" t="s">
        <v>198</v>
      </c>
      <c r="D14" s="37" t="n">
        <v>9</v>
      </c>
      <c r="E14" s="38" t="s">
        <v>199</v>
      </c>
      <c r="F14" s="29" t="n">
        <v>14</v>
      </c>
    </row>
    <row r="15" s="28" customFormat="true" ht="71.25" hidden="false" customHeight="true" outlineLevel="0" collapsed="false">
      <c r="A15" s="36" t="s">
        <v>871</v>
      </c>
      <c r="B15" s="37" t="n">
        <v>4</v>
      </c>
      <c r="C15" s="38" t="s">
        <v>39</v>
      </c>
      <c r="D15" s="37" t="n">
        <v>9</v>
      </c>
      <c r="E15" s="38" t="s">
        <v>40</v>
      </c>
      <c r="F15" s="29" t="n">
        <v>13</v>
      </c>
    </row>
    <row r="16" s="28" customFormat="true" ht="71.25" hidden="false" customHeight="true" outlineLevel="0" collapsed="false">
      <c r="A16" s="36" t="s">
        <v>872</v>
      </c>
      <c r="B16" s="37" t="n">
        <v>6</v>
      </c>
      <c r="C16" s="38" t="s">
        <v>459</v>
      </c>
      <c r="D16" s="37" t="n">
        <v>7</v>
      </c>
      <c r="E16" s="38" t="s">
        <v>460</v>
      </c>
      <c r="F16" s="29" t="n">
        <v>13</v>
      </c>
    </row>
    <row r="17" s="28" customFormat="true" ht="71.25" hidden="false" customHeight="true" outlineLevel="0" collapsed="false">
      <c r="A17" s="36" t="s">
        <v>873</v>
      </c>
      <c r="B17" s="37" t="n">
        <v>4</v>
      </c>
      <c r="C17" s="38" t="s">
        <v>639</v>
      </c>
      <c r="D17" s="37" t="n">
        <v>8</v>
      </c>
      <c r="E17" s="38" t="s">
        <v>640</v>
      </c>
      <c r="F17" s="29" t="n">
        <v>12</v>
      </c>
    </row>
    <row r="18" s="28" customFormat="true" ht="25.5" hidden="false" customHeight="false" outlineLevel="0" collapsed="false">
      <c r="A18" s="36" t="s">
        <v>874</v>
      </c>
      <c r="B18" s="37" t="n">
        <v>3</v>
      </c>
      <c r="C18" s="38" t="s">
        <v>428</v>
      </c>
      <c r="D18" s="37" t="n">
        <v>8</v>
      </c>
      <c r="E18" s="38" t="s">
        <v>429</v>
      </c>
      <c r="F18" s="29" t="n">
        <v>11</v>
      </c>
    </row>
    <row r="19" s="28" customFormat="true" ht="71.25" hidden="false" customHeight="true" outlineLevel="0" collapsed="false">
      <c r="A19" s="36" t="s">
        <v>875</v>
      </c>
      <c r="B19" s="37" t="n">
        <v>8</v>
      </c>
      <c r="C19" s="38" t="s">
        <v>781</v>
      </c>
      <c r="D19" s="40"/>
      <c r="E19" s="29"/>
      <c r="F19" s="29" t="n">
        <v>8</v>
      </c>
    </row>
    <row r="20" s="51" customFormat="true" ht="12.75" hidden="false" customHeight="false" outlineLevel="0" collapsed="false">
      <c r="A20" s="53"/>
      <c r="B20" s="53"/>
      <c r="C20" s="54"/>
      <c r="D20" s="53"/>
      <c r="E20" s="54"/>
      <c r="F20" s="5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21.28125" defaultRowHeight="12.75" zeroHeight="false" outlineLevelRow="0" outlineLevelCol="0"/>
  <cols>
    <col collapsed="false" customWidth="false" hidden="false" outlineLevel="0" max="1" min="1" style="28" width="21.28"/>
    <col collapsed="false" customWidth="true" hidden="false" outlineLevel="0" max="2" min="2" style="28" width="13.14"/>
    <col collapsed="false" customWidth="true" hidden="false" outlineLevel="0" max="3" min="3" style="28" width="45.28"/>
    <col collapsed="false" customWidth="true" hidden="false" outlineLevel="0" max="4" min="4" style="28" width="15.13"/>
    <col collapsed="false" customWidth="true" hidden="false" outlineLevel="0" max="5" min="5" style="28" width="39.99"/>
    <col collapsed="false" customWidth="false" hidden="false" outlineLevel="0" max="257" min="6" style="28" width="21.28"/>
  </cols>
  <sheetData>
    <row r="1" s="50" customFormat="true" ht="71.25" hidden="false" customHeight="true" outlineLevel="0" collapsed="false">
      <c r="A1" s="30" t="s">
        <v>11</v>
      </c>
      <c r="B1" s="31" t="s">
        <v>13</v>
      </c>
      <c r="C1" s="30" t="s">
        <v>14</v>
      </c>
      <c r="D1" s="32" t="s">
        <v>15</v>
      </c>
      <c r="E1" s="56" t="s">
        <v>16</v>
      </c>
      <c r="F1" s="33" t="s">
        <v>857</v>
      </c>
    </row>
    <row r="2" s="28" customFormat="true" ht="61.5" hidden="false" customHeight="true" outlineLevel="0" collapsed="false">
      <c r="A2" s="36" t="s">
        <v>232</v>
      </c>
      <c r="B2" s="37" t="n">
        <v>24</v>
      </c>
      <c r="C2" s="38" t="s">
        <v>234</v>
      </c>
      <c r="D2" s="37" t="n">
        <v>20</v>
      </c>
      <c r="E2" s="39" t="s">
        <v>235</v>
      </c>
      <c r="F2" s="29" t="n">
        <v>44</v>
      </c>
    </row>
    <row r="3" s="28" customFormat="true" ht="93.75" hidden="false" customHeight="true" outlineLevel="0" collapsed="false">
      <c r="A3" s="36" t="s">
        <v>533</v>
      </c>
      <c r="B3" s="37" t="n">
        <v>33</v>
      </c>
      <c r="C3" s="38" t="s">
        <v>535</v>
      </c>
      <c r="D3" s="37" t="n">
        <v>10</v>
      </c>
      <c r="E3" s="39" t="s">
        <v>536</v>
      </c>
      <c r="F3" s="29" t="n">
        <v>43</v>
      </c>
    </row>
    <row r="4" s="28" customFormat="true" ht="44.25" hidden="false" customHeight="true" outlineLevel="0" collapsed="false">
      <c r="A4" s="36" t="s">
        <v>577</v>
      </c>
      <c r="B4" s="37" t="n">
        <v>8</v>
      </c>
      <c r="C4" s="38" t="s">
        <v>579</v>
      </c>
      <c r="D4" s="37" t="n">
        <v>3</v>
      </c>
      <c r="E4" s="39" t="s">
        <v>580</v>
      </c>
      <c r="F4" s="29" t="n">
        <f aca="false">SUM(B4,D4)</f>
        <v>11</v>
      </c>
    </row>
    <row r="5" s="28" customFormat="true" ht="57" hidden="false" customHeight="true" outlineLevel="0" collapsed="false">
      <c r="A5" s="36" t="s">
        <v>268</v>
      </c>
      <c r="B5" s="37" t="n">
        <v>10</v>
      </c>
      <c r="C5" s="38" t="s">
        <v>270</v>
      </c>
      <c r="D5" s="37" t="n">
        <v>15</v>
      </c>
      <c r="E5" s="39" t="s">
        <v>271</v>
      </c>
      <c r="F5" s="29" t="n">
        <f aca="false">SUM(B5,D5)</f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E3" activeCellId="0" sqref="E3"/>
    </sheetView>
  </sheetViews>
  <sheetFormatPr defaultColWidth="33.41796875" defaultRowHeight="12.75" zeroHeight="false" outlineLevelRow="0" outlineLevelCol="0"/>
  <cols>
    <col collapsed="false" customWidth="true" hidden="false" outlineLevel="0" max="1" min="1" style="28" width="36.85"/>
    <col collapsed="false" customWidth="false" hidden="false" outlineLevel="0" max="2" min="2" style="28" width="33.41"/>
    <col collapsed="false" customWidth="true" hidden="false" outlineLevel="0" max="3" min="3" style="28" width="42.41"/>
    <col collapsed="false" customWidth="false" hidden="false" outlineLevel="0" max="4" min="4" style="28" width="33.41"/>
    <col collapsed="false" customWidth="true" hidden="false" outlineLevel="0" max="5" min="5" style="28" width="40.28"/>
    <col collapsed="false" customWidth="false" hidden="false" outlineLevel="0" max="257" min="6" style="28" width="33.41"/>
  </cols>
  <sheetData>
    <row r="1" s="50" customFormat="true" ht="71.25" hidden="false" customHeight="true" outlineLevel="0" collapsed="false">
      <c r="A1" s="30" t="s">
        <v>11</v>
      </c>
      <c r="B1" s="31" t="s">
        <v>13</v>
      </c>
      <c r="C1" s="30" t="s">
        <v>14</v>
      </c>
      <c r="D1" s="32" t="s">
        <v>15</v>
      </c>
      <c r="E1" s="56" t="s">
        <v>16</v>
      </c>
      <c r="F1" s="33" t="s">
        <v>857</v>
      </c>
    </row>
    <row r="2" s="28" customFormat="true" ht="67.5" hidden="false" customHeight="true" outlineLevel="0" collapsed="false">
      <c r="A2" s="36" t="s">
        <v>876</v>
      </c>
      <c r="B2" s="37" t="n">
        <v>27</v>
      </c>
      <c r="C2" s="38" t="s">
        <v>611</v>
      </c>
      <c r="D2" s="37" t="n">
        <v>26</v>
      </c>
      <c r="E2" s="39" t="s">
        <v>612</v>
      </c>
      <c r="F2" s="29" t="n">
        <f aca="false">SUM(B2,D2)</f>
        <v>53</v>
      </c>
    </row>
    <row r="3" s="28" customFormat="true" ht="91.5" hidden="false" customHeight="true" outlineLevel="0" collapsed="false">
      <c r="A3" s="36" t="s">
        <v>877</v>
      </c>
      <c r="B3" s="37" t="n">
        <v>42</v>
      </c>
      <c r="C3" s="38" t="s">
        <v>631</v>
      </c>
      <c r="D3" s="37" t="n">
        <v>11</v>
      </c>
      <c r="E3" s="39" t="s">
        <v>632</v>
      </c>
      <c r="F3" s="29" t="n">
        <f aca="false">SUM(B3,D3)</f>
        <v>53</v>
      </c>
    </row>
    <row r="4" s="28" customFormat="true" ht="72" hidden="false" customHeight="true" outlineLevel="0" collapsed="false">
      <c r="A4" s="36" t="s">
        <v>878</v>
      </c>
      <c r="B4" s="37" t="n">
        <v>21</v>
      </c>
      <c r="C4" s="38" t="s">
        <v>274</v>
      </c>
      <c r="D4" s="37" t="n">
        <v>28</v>
      </c>
      <c r="E4" s="39" t="s">
        <v>275</v>
      </c>
      <c r="F4" s="29" t="n">
        <f aca="false">SUM(B4,D4)</f>
        <v>49</v>
      </c>
    </row>
    <row r="5" s="28" customFormat="true" ht="71.25" hidden="false" customHeight="true" outlineLevel="0" collapsed="false">
      <c r="A5" s="36" t="s">
        <v>879</v>
      </c>
      <c r="B5" s="37" t="n">
        <v>26</v>
      </c>
      <c r="C5" s="38" t="s">
        <v>591</v>
      </c>
      <c r="D5" s="37" t="n">
        <v>17</v>
      </c>
      <c r="E5" s="39" t="s">
        <v>592</v>
      </c>
      <c r="F5" s="29" t="n">
        <f aca="false">SUM(B5,D5)</f>
        <v>43</v>
      </c>
    </row>
    <row r="6" s="28" customFormat="true" ht="54" hidden="false" customHeight="true" outlineLevel="0" collapsed="false">
      <c r="A6" s="36" t="s">
        <v>880</v>
      </c>
      <c r="B6" s="37" t="n">
        <v>17</v>
      </c>
      <c r="C6" s="38" t="s">
        <v>651</v>
      </c>
      <c r="D6" s="37" t="n">
        <v>19</v>
      </c>
      <c r="E6" s="39" t="s">
        <v>652</v>
      </c>
      <c r="F6" s="29" t="n">
        <f aca="false">SUM(B6,D6)</f>
        <v>36</v>
      </c>
    </row>
    <row r="7" s="28" customFormat="true" ht="50.25" hidden="false" customHeight="true" outlineLevel="0" collapsed="false">
      <c r="A7" s="36" t="s">
        <v>881</v>
      </c>
      <c r="B7" s="37" t="n">
        <v>18</v>
      </c>
      <c r="C7" s="38" t="s">
        <v>726</v>
      </c>
      <c r="D7" s="37" t="n">
        <v>15</v>
      </c>
      <c r="E7" s="39" t="s">
        <v>727</v>
      </c>
      <c r="F7" s="29" t="n">
        <f aca="false">SUM(B7,D7)</f>
        <v>33</v>
      </c>
    </row>
    <row r="8" customFormat="false" ht="59.25" hidden="false" customHeight="true" outlineLevel="0" collapsed="false">
      <c r="A8" s="36" t="s">
        <v>882</v>
      </c>
      <c r="B8" s="37" t="n">
        <v>8</v>
      </c>
      <c r="C8" s="38" t="s">
        <v>166</v>
      </c>
      <c r="D8" s="37" t="n">
        <v>22</v>
      </c>
      <c r="E8" s="39" t="s">
        <v>167</v>
      </c>
      <c r="F8" s="29" t="n">
        <v>30</v>
      </c>
    </row>
    <row r="9" customFormat="false" ht="38.25" hidden="false" customHeight="false" outlineLevel="0" collapsed="false">
      <c r="A9" s="36" t="s">
        <v>883</v>
      </c>
      <c r="B9" s="37" t="n">
        <v>11</v>
      </c>
      <c r="C9" s="38" t="s">
        <v>753</v>
      </c>
      <c r="D9" s="37" t="n">
        <v>15</v>
      </c>
      <c r="E9" s="39" t="s">
        <v>754</v>
      </c>
      <c r="F9" s="29" t="n">
        <f aca="false">SUM(B9,D9)</f>
        <v>26</v>
      </c>
    </row>
    <row r="10" customFormat="false" ht="38.25" hidden="false" customHeight="false" outlineLevel="0" collapsed="false">
      <c r="A10" s="36" t="s">
        <v>884</v>
      </c>
      <c r="B10" s="37" t="n">
        <v>14</v>
      </c>
      <c r="C10" s="38" t="s">
        <v>675</v>
      </c>
      <c r="D10" s="37" t="n">
        <v>11</v>
      </c>
      <c r="E10" s="39" t="s">
        <v>676</v>
      </c>
      <c r="F10" s="29" t="n">
        <f aca="false">SUM(B10,D10)</f>
        <v>25</v>
      </c>
    </row>
    <row r="11" customFormat="false" ht="51" hidden="false" customHeight="false" outlineLevel="0" collapsed="false">
      <c r="A11" s="36" t="s">
        <v>885</v>
      </c>
      <c r="B11" s="37" t="n">
        <v>6</v>
      </c>
      <c r="C11" s="38" t="s">
        <v>230</v>
      </c>
      <c r="D11" s="37" t="n">
        <v>17</v>
      </c>
      <c r="E11" s="39" t="s">
        <v>231</v>
      </c>
      <c r="F11" s="29" t="n">
        <f aca="false">SUM(B11,D11)</f>
        <v>23</v>
      </c>
    </row>
    <row r="12" customFormat="false" ht="38.25" hidden="false" customHeight="false" outlineLevel="0" collapsed="false">
      <c r="A12" s="36" t="s">
        <v>886</v>
      </c>
      <c r="B12" s="37" t="n">
        <v>8</v>
      </c>
      <c r="C12" s="38" t="s">
        <v>79</v>
      </c>
      <c r="D12" s="37" t="n">
        <v>13</v>
      </c>
      <c r="E12" s="39" t="s">
        <v>80</v>
      </c>
      <c r="F12" s="29" t="n">
        <v>21</v>
      </c>
    </row>
    <row r="13" customFormat="false" ht="25.5" hidden="false" customHeight="false" outlineLevel="0" collapsed="false">
      <c r="A13" s="36" t="s">
        <v>887</v>
      </c>
      <c r="B13" s="37" t="n">
        <v>9</v>
      </c>
      <c r="C13" s="38" t="s">
        <v>286</v>
      </c>
      <c r="D13" s="37" t="n">
        <v>10</v>
      </c>
      <c r="E13" s="39" t="s">
        <v>287</v>
      </c>
      <c r="F13" s="29" t="n">
        <f aca="false">SUM(B13,D13)</f>
        <v>19</v>
      </c>
    </row>
    <row r="14" customFormat="false" ht="25.5" hidden="false" customHeight="false" outlineLevel="0" collapsed="false">
      <c r="A14" s="36" t="s">
        <v>888</v>
      </c>
      <c r="B14" s="37" t="n">
        <v>9</v>
      </c>
      <c r="C14" s="38" t="s">
        <v>643</v>
      </c>
      <c r="D14" s="37" t="n">
        <v>6</v>
      </c>
      <c r="E14" s="39" t="s">
        <v>644</v>
      </c>
      <c r="F14" s="29" t="n">
        <f aca="false">SUM(B14,D14)</f>
        <v>15</v>
      </c>
    </row>
    <row r="15" customFormat="false" ht="25.5" hidden="false" customHeight="false" outlineLevel="0" collapsed="false">
      <c r="A15" s="36" t="s">
        <v>889</v>
      </c>
      <c r="B15" s="37" t="n">
        <v>8</v>
      </c>
      <c r="C15" s="38" t="s">
        <v>531</v>
      </c>
      <c r="D15" s="37" t="n">
        <v>7</v>
      </c>
      <c r="E15" s="39" t="s">
        <v>532</v>
      </c>
      <c r="F15" s="29" t="n">
        <f aca="false">SUM(B15,D15)</f>
        <v>15</v>
      </c>
    </row>
    <row r="16" customFormat="false" ht="25.5" hidden="false" customHeight="false" outlineLevel="0" collapsed="false">
      <c r="A16" s="36" t="s">
        <v>890</v>
      </c>
      <c r="B16" s="37" t="n">
        <v>8</v>
      </c>
      <c r="C16" s="38" t="s">
        <v>579</v>
      </c>
      <c r="D16" s="37" t="n">
        <v>3</v>
      </c>
      <c r="E16" s="39" t="s">
        <v>580</v>
      </c>
      <c r="F16" s="29" t="n">
        <f aca="false">SUM(B16,D16)</f>
        <v>11</v>
      </c>
    </row>
    <row r="17" customFormat="false" ht="25.5" hidden="false" customHeight="false" outlineLevel="0" collapsed="false">
      <c r="A17" s="36" t="s">
        <v>891</v>
      </c>
      <c r="B17" s="37" t="n">
        <v>1</v>
      </c>
      <c r="C17" s="38" t="s">
        <v>118</v>
      </c>
      <c r="D17" s="37" t="n">
        <v>7</v>
      </c>
      <c r="E17" s="39" t="s">
        <v>119</v>
      </c>
      <c r="F17" s="29" t="n">
        <f aca="false">SUM(B17,D17)</f>
        <v>8</v>
      </c>
    </row>
    <row r="18" customFormat="false" ht="12.75" hidden="false" customHeight="false" outlineLevel="0" collapsed="false">
      <c r="A18" s="36" t="s">
        <v>892</v>
      </c>
      <c r="B18" s="37" t="n">
        <v>2</v>
      </c>
      <c r="C18" s="38" t="s">
        <v>615</v>
      </c>
      <c r="D18" s="37" t="n">
        <v>1</v>
      </c>
      <c r="E18" s="39" t="s">
        <v>616</v>
      </c>
      <c r="F18" s="29" t="n">
        <f aca="false">SUM(B18,D18)</f>
        <v>3</v>
      </c>
    </row>
    <row r="19" s="28" customFormat="true" ht="71.25" hidden="false" customHeight="true" outlineLevel="0" collapsed="false">
      <c r="A19" s="36" t="s">
        <v>893</v>
      </c>
      <c r="B19" s="37" t="n">
        <v>4</v>
      </c>
      <c r="C19" s="38" t="s">
        <v>635</v>
      </c>
      <c r="D19" s="37" t="n">
        <v>6</v>
      </c>
      <c r="E19" s="39" t="s">
        <v>636</v>
      </c>
      <c r="F19" s="29" t="n">
        <f aca="false">SUM(B19,D19)</f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1T14:15:18Z</dcterms:created>
  <dc:creator>R</dc:creator>
  <dc:description/>
  <dc:language>en-US</dc:language>
  <cp:lastModifiedBy>R</cp:lastModifiedBy>
  <dcterms:modified xsi:type="dcterms:W3CDTF">2012-01-18T06:34:53Z</dcterms:modified>
  <cp:revision>0</cp:revision>
  <dc:subject/>
  <dc:title/>
</cp:coreProperties>
</file>